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991" uniqueCount="991">
  <si>
    <t>CTCF</t>
  </si>
  <si>
    <t>ZNF143</t>
  </si>
  <si>
    <t>FOXG1</t>
  </si>
  <si>
    <t>SOX2</t>
  </si>
  <si>
    <t>XBP1</t>
  </si>
  <si>
    <t>INSM2</t>
  </si>
  <si>
    <t>ZNF112</t>
  </si>
  <si>
    <t>DPF1</t>
  </si>
  <si>
    <t>CEBPD</t>
  </si>
  <si>
    <t>NRF1</t>
  </si>
  <si>
    <t>IRX3</t>
  </si>
  <si>
    <t>RAD21</t>
  </si>
  <si>
    <t>RFX2</t>
  </si>
  <si>
    <t>SMC3</t>
  </si>
  <si>
    <t>PHOX2A</t>
  </si>
  <si>
    <t>TWIST1</t>
  </si>
  <si>
    <t>ZNF554</t>
  </si>
  <si>
    <t>TET1</t>
  </si>
  <si>
    <t>NKX2-1</t>
  </si>
  <si>
    <t>FOXA1</t>
  </si>
  <si>
    <t>RFX3</t>
  </si>
  <si>
    <t>BACH1</t>
  </si>
  <si>
    <t>FOXO1</t>
  </si>
  <si>
    <t>NKX2- 5</t>
  </si>
  <si>
    <t>FOXA2</t>
  </si>
  <si>
    <t>EBF4</t>
  </si>
  <si>
    <t>TRPS1</t>
  </si>
  <si>
    <t>MEF2B</t>
  </si>
  <si>
    <t>SOHLH2</t>
  </si>
  <si>
    <t>PIN1</t>
  </si>
  <si>
    <t>L3MBTL4</t>
  </si>
  <si>
    <t>ZNF169</t>
  </si>
  <si>
    <t>ZBTB14</t>
  </si>
  <si>
    <t>ZNF594</t>
  </si>
  <si>
    <t>ARID2</t>
  </si>
  <si>
    <t>RFX7</t>
  </si>
  <si>
    <t>NFE2</t>
  </si>
  <si>
    <t>TGIF2</t>
  </si>
  <si>
    <t>FOXQ1</t>
  </si>
  <si>
    <t>FOXD4</t>
  </si>
  <si>
    <t>DBX2</t>
  </si>
  <si>
    <t>SMAD5</t>
  </si>
  <si>
    <t>ZNF608</t>
  </si>
  <si>
    <t>ZNF215</t>
  </si>
  <si>
    <t>VDR</t>
  </si>
  <si>
    <t>SIX4</t>
  </si>
  <si>
    <t>NEUROD4</t>
  </si>
  <si>
    <t>E2F8</t>
  </si>
  <si>
    <t>EGR2</t>
  </si>
  <si>
    <t>POU4F1</t>
  </si>
  <si>
    <t>NFIB</t>
  </si>
  <si>
    <t>ZNF843</t>
  </si>
  <si>
    <t>ZNF396</t>
  </si>
  <si>
    <t>ZSCAN23</t>
  </si>
  <si>
    <t>NCOA2</t>
  </si>
  <si>
    <t>NKX2-8</t>
  </si>
  <si>
    <t>PRDM14</t>
  </si>
  <si>
    <t>ZNF134</t>
  </si>
  <si>
    <t>ZNF280D</t>
  </si>
  <si>
    <t>ZMAT4</t>
  </si>
  <si>
    <t>FERD3L</t>
  </si>
  <si>
    <t>ZNF286A</t>
  </si>
  <si>
    <t>JAZF1</t>
  </si>
  <si>
    <t>ZNF12</t>
  </si>
  <si>
    <t>ATMIN</t>
  </si>
  <si>
    <t>IRX1</t>
  </si>
  <si>
    <t>NKX1-2</t>
  </si>
  <si>
    <t>DLX5</t>
  </si>
  <si>
    <t>IRX2</t>
  </si>
  <si>
    <t>IRX6</t>
  </si>
  <si>
    <t>ZKSCAN8</t>
  </si>
  <si>
    <t>ZNF680</t>
  </si>
  <si>
    <t>SP2</t>
  </si>
  <si>
    <t>ZNF821</t>
  </si>
  <si>
    <t>SKOR1</t>
  </si>
  <si>
    <t>ZNF488</t>
  </si>
  <si>
    <t>BCL11B</t>
  </si>
  <si>
    <t>ZFP57</t>
  </si>
  <si>
    <t>OLIG1</t>
  </si>
  <si>
    <t>OTP</t>
  </si>
  <si>
    <t>ASCL4</t>
  </si>
  <si>
    <t>IRX4</t>
  </si>
  <si>
    <t>ZKSCAN1</t>
  </si>
  <si>
    <t>ZNF286B</t>
  </si>
  <si>
    <t>ZNF18</t>
  </si>
  <si>
    <t>RREB1</t>
  </si>
  <si>
    <t>ZNF28</t>
  </si>
  <si>
    <t>RORB</t>
  </si>
  <si>
    <t>ALX1</t>
  </si>
  <si>
    <t>AKNA</t>
  </si>
  <si>
    <t>E2F5</t>
  </si>
  <si>
    <t>ZNF740</t>
  </si>
  <si>
    <t>BHLHE41</t>
  </si>
  <si>
    <t>MBD1</t>
  </si>
  <si>
    <t>ZBTB34</t>
  </si>
  <si>
    <t>E4F1</t>
  </si>
  <si>
    <t>ZEB1</t>
  </si>
  <si>
    <t>HMX2</t>
  </si>
  <si>
    <t>CREBL2</t>
  </si>
  <si>
    <t>ZSCAN9</t>
  </si>
  <si>
    <t>GPBP1</t>
  </si>
  <si>
    <t>ARID3B</t>
  </si>
  <si>
    <t>RFX4</t>
  </si>
  <si>
    <t>HEY2</t>
  </si>
  <si>
    <t>REXO4</t>
  </si>
  <si>
    <t>SMAD4</t>
  </si>
  <si>
    <t>DLX4</t>
  </si>
  <si>
    <t>PHF19</t>
  </si>
  <si>
    <t>ZNF804B</t>
  </si>
  <si>
    <t>MTERF2</t>
  </si>
  <si>
    <t>ZNF624</t>
  </si>
  <si>
    <t>ALX4</t>
  </si>
  <si>
    <t>TFAP2D</t>
  </si>
  <si>
    <t>ZHX2</t>
  </si>
  <si>
    <t>NANOGNB</t>
  </si>
  <si>
    <t>ZNF658</t>
  </si>
  <si>
    <t>ZNF789</t>
  </si>
  <si>
    <t>FOXD4L3</t>
  </si>
  <si>
    <t>ZNF487</t>
  </si>
  <si>
    <t>ZNF786</t>
  </si>
  <si>
    <t>FIZ1</t>
  </si>
  <si>
    <t>ZHX1</t>
  </si>
  <si>
    <t>POU5F1B</t>
  </si>
  <si>
    <t>ISL1</t>
  </si>
  <si>
    <t>ZFP37</t>
  </si>
  <si>
    <t>TBX2</t>
  </si>
  <si>
    <t>ZNF716</t>
  </si>
  <si>
    <t>TCF7L2</t>
  </si>
  <si>
    <t>GAPBA</t>
  </si>
  <si>
    <t>GTF3A</t>
  </si>
  <si>
    <t>HSF2</t>
  </si>
  <si>
    <t>ZNF274</t>
  </si>
  <si>
    <t>NEUROG1</t>
  </si>
  <si>
    <t>BCL6B</t>
  </si>
  <si>
    <t>E2F4</t>
  </si>
  <si>
    <t>ZNF17</t>
  </si>
  <si>
    <t>FOS</t>
  </si>
  <si>
    <t>ZNF598</t>
  </si>
  <si>
    <t>DLX3</t>
  </si>
  <si>
    <t>NFIL3</t>
  </si>
  <si>
    <t>ZNF397</t>
  </si>
  <si>
    <t>ZNF655</t>
  </si>
  <si>
    <t>NFATC2'</t>
  </si>
  <si>
    <t>NR6A1</t>
  </si>
  <si>
    <t>MESP1</t>
  </si>
  <si>
    <t>ZIK1</t>
  </si>
  <si>
    <t>ZNF248</t>
  </si>
  <si>
    <t>FEZF1</t>
  </si>
  <si>
    <t>ZSCAN2</t>
  </si>
  <si>
    <t>VSX1</t>
  </si>
  <si>
    <t>ZNF782</t>
  </si>
  <si>
    <t>ZNF704</t>
  </si>
  <si>
    <t>ZNF155</t>
  </si>
  <si>
    <t>HEY1</t>
  </si>
  <si>
    <t>TAL2</t>
  </si>
  <si>
    <t>ZNF20</t>
  </si>
  <si>
    <t>THAP12</t>
  </si>
  <si>
    <t>ZSCAN29</t>
  </si>
  <si>
    <t>BNC1</t>
  </si>
  <si>
    <t>DMRTA1</t>
  </si>
  <si>
    <t>ISX</t>
  </si>
  <si>
    <t>ZNF317</t>
  </si>
  <si>
    <t>POU4F3</t>
  </si>
  <si>
    <t>TIGD3</t>
  </si>
  <si>
    <t>TCF21</t>
  </si>
  <si>
    <t>KLF4</t>
  </si>
  <si>
    <t>PRDM15</t>
  </si>
  <si>
    <t>SOX9</t>
  </si>
  <si>
    <t>ETV4</t>
  </si>
  <si>
    <t>IKZF4</t>
  </si>
  <si>
    <t>PTF1A</t>
  </si>
  <si>
    <t>MYF6</t>
  </si>
  <si>
    <t>HOXC4</t>
  </si>
  <si>
    <t>HOXC6</t>
  </si>
  <si>
    <t>HOXC9</t>
  </si>
  <si>
    <t>POU2F3</t>
  </si>
  <si>
    <t>SOX10</t>
  </si>
  <si>
    <t>INSM1</t>
  </si>
  <si>
    <t>ZBTB12</t>
  </si>
  <si>
    <t>LYL1</t>
  </si>
  <si>
    <t>ATF6B</t>
  </si>
  <si>
    <t>NFYA</t>
  </si>
  <si>
    <t>SPIC</t>
  </si>
  <si>
    <t>TEAD3</t>
  </si>
  <si>
    <t>BSX</t>
  </si>
  <si>
    <t>MBD2</t>
  </si>
  <si>
    <t>ZNF410</t>
  </si>
  <si>
    <t>LBX1</t>
  </si>
  <si>
    <t>POU5F1</t>
  </si>
  <si>
    <t>NEUROD2</t>
  </si>
  <si>
    <t>ZNF713</t>
  </si>
  <si>
    <t>ZNF222</t>
  </si>
  <si>
    <t>ZNF331</t>
  </si>
  <si>
    <t>DRGX</t>
  </si>
  <si>
    <t>PAX5</t>
  </si>
  <si>
    <t>ZSCAN10</t>
  </si>
  <si>
    <t>ATF1</t>
  </si>
  <si>
    <t>ZNF408</t>
  </si>
  <si>
    <t>HOXA7</t>
  </si>
  <si>
    <t>ZNF165</t>
  </si>
  <si>
    <t>IKZF5</t>
  </si>
  <si>
    <t>HSF5</t>
  </si>
  <si>
    <t>TBX21</t>
  </si>
  <si>
    <t>PDX1</t>
  </si>
  <si>
    <t>ZSCAN26</t>
  </si>
  <si>
    <t>VAX1</t>
  </si>
  <si>
    <t>DZIP1</t>
  </si>
  <si>
    <t>ZBTB16</t>
  </si>
  <si>
    <t>PRDM9</t>
  </si>
  <si>
    <t>MYF5</t>
  </si>
  <si>
    <t>NFYB</t>
  </si>
  <si>
    <t>TLX1</t>
  </si>
  <si>
    <t>MYBL1</t>
  </si>
  <si>
    <t>ZNF532</t>
  </si>
  <si>
    <t>FOXB2</t>
  </si>
  <si>
    <t>ZBTB32</t>
  </si>
  <si>
    <t>ZNF679</t>
  </si>
  <si>
    <t>NANOGP8</t>
  </si>
  <si>
    <t>ZBTB9</t>
  </si>
  <si>
    <t>TBX1</t>
  </si>
  <si>
    <t>ZBTB39</t>
  </si>
  <si>
    <t>ZNF451</t>
  </si>
  <si>
    <t>ELF5</t>
  </si>
  <si>
    <t>ZBED9</t>
  </si>
  <si>
    <t>ZNF160</t>
  </si>
  <si>
    <t>THAP10</t>
  </si>
  <si>
    <t>ZNF727</t>
  </si>
  <si>
    <t>BRF2</t>
  </si>
  <si>
    <t>ZNF221</t>
  </si>
  <si>
    <t>PITX3</t>
  </si>
  <si>
    <t>TERB1</t>
  </si>
  <si>
    <t>ZNF304</t>
  </si>
  <si>
    <t>ZNF735</t>
  </si>
  <si>
    <t>SOX5</t>
  </si>
  <si>
    <t>ZNF266</t>
  </si>
  <si>
    <t>ZNF335</t>
  </si>
  <si>
    <t>THRA</t>
  </si>
  <si>
    <t>MAF</t>
  </si>
  <si>
    <t>TBX20</t>
  </si>
  <si>
    <t>PRDM6</t>
  </si>
  <si>
    <t>SIX1</t>
  </si>
  <si>
    <t>NKX2-2</t>
  </si>
  <si>
    <t>STAT3</t>
  </si>
  <si>
    <t>MAFK</t>
  </si>
  <si>
    <t>E2F3</t>
  </si>
  <si>
    <t>ETV1</t>
  </si>
  <si>
    <t>ZNF774</t>
  </si>
  <si>
    <t>ZNF830</t>
  </si>
  <si>
    <t>ETS2</t>
  </si>
  <si>
    <t>VSX2</t>
  </si>
  <si>
    <t>ZNF747</t>
  </si>
  <si>
    <t>THAP11</t>
  </si>
  <si>
    <t>SRF</t>
  </si>
  <si>
    <t>GSC2</t>
  </si>
  <si>
    <t>ISL2</t>
  </si>
  <si>
    <t>ZNF883</t>
  </si>
  <si>
    <t>ZNF107</t>
  </si>
  <si>
    <t>ZNF117</t>
  </si>
  <si>
    <t>ZBTB2</t>
  </si>
  <si>
    <t>ZNF207</t>
  </si>
  <si>
    <t>DMRT1</t>
  </si>
  <si>
    <t>PRDM4</t>
  </si>
  <si>
    <t>TBX4</t>
  </si>
  <si>
    <t>HBP1</t>
  </si>
  <si>
    <t>PPARD</t>
  </si>
  <si>
    <t>ZNF3</t>
  </si>
  <si>
    <t>ZNF483</t>
  </si>
  <si>
    <t>GATA6</t>
  </si>
  <si>
    <t>HINFP</t>
  </si>
  <si>
    <t>ZNF217</t>
  </si>
  <si>
    <t>ZNF398</t>
  </si>
  <si>
    <t>OTX2</t>
  </si>
  <si>
    <t>ZNF223</t>
  </si>
  <si>
    <t>SREBF2</t>
  </si>
  <si>
    <t>ZNF783</t>
  </si>
  <si>
    <t>MEIS2</t>
  </si>
  <si>
    <t>HAND1</t>
  </si>
  <si>
    <t>ZSCAN31</t>
  </si>
  <si>
    <t>ZNF254</t>
  </si>
  <si>
    <t>ZNF22</t>
  </si>
  <si>
    <t>LCOR</t>
  </si>
  <si>
    <t>BATF</t>
  </si>
  <si>
    <t>SALL4</t>
  </si>
  <si>
    <t>KAT7</t>
  </si>
  <si>
    <t>BPTF</t>
  </si>
  <si>
    <t>FOXR1</t>
  </si>
  <si>
    <t>CREB5</t>
  </si>
  <si>
    <t>GATA5</t>
  </si>
  <si>
    <t>KLF10</t>
  </si>
  <si>
    <t>SOX6</t>
  </si>
  <si>
    <t>TFEC</t>
  </si>
  <si>
    <t>ZNF688</t>
  </si>
  <si>
    <t>HOXB2</t>
  </si>
  <si>
    <t>HOXB3</t>
  </si>
  <si>
    <t>GTF2IRD2B</t>
  </si>
  <si>
    <t>ZNF592</t>
  </si>
  <si>
    <t>MAFF</t>
  </si>
  <si>
    <t>ZNF618</t>
  </si>
  <si>
    <t>CEBPG</t>
  </si>
  <si>
    <t>ZNF337</t>
  </si>
  <si>
    <t>ZNF777</t>
  </si>
  <si>
    <t>ZNF467</t>
  </si>
  <si>
    <t>KMT2A</t>
  </si>
  <si>
    <t>MEOX1</t>
  </si>
  <si>
    <t>PAX6</t>
  </si>
  <si>
    <t>HIC2</t>
  </si>
  <si>
    <t>TLX3</t>
  </si>
  <si>
    <t>DLX6</t>
  </si>
  <si>
    <t>MEF2C</t>
  </si>
  <si>
    <t>KDM2B</t>
  </si>
  <si>
    <t>HOXA11</t>
  </si>
  <si>
    <t>MKX</t>
  </si>
  <si>
    <t>WT1</t>
  </si>
  <si>
    <t>CPEB1</t>
  </si>
  <si>
    <t>ZNF70</t>
  </si>
  <si>
    <t>ZSCAN32</t>
  </si>
  <si>
    <t>ZNF710</t>
  </si>
  <si>
    <t>PGR</t>
  </si>
  <si>
    <t>GSC</t>
  </si>
  <si>
    <t>ZNF76</t>
  </si>
  <si>
    <t>NFE2L3</t>
  </si>
  <si>
    <t>NKX2-4</t>
  </si>
  <si>
    <t>ARID5B</t>
  </si>
  <si>
    <t>ZNF154</t>
  </si>
  <si>
    <t>NCOA3</t>
  </si>
  <si>
    <t>ASCL1</t>
  </si>
  <si>
    <t>FOXN4</t>
  </si>
  <si>
    <t>ZFHX4</t>
  </si>
  <si>
    <t>ZSCAN12</t>
  </si>
  <si>
    <t>ZNF311</t>
  </si>
  <si>
    <t>MTERF1</t>
  </si>
  <si>
    <t>FOXS1</t>
  </si>
  <si>
    <t>HMGN3</t>
  </si>
  <si>
    <t>ZUFSP</t>
  </si>
  <si>
    <t>OVOL1</t>
  </si>
  <si>
    <t>ZNF394</t>
  </si>
  <si>
    <t>MXI1</t>
  </si>
  <si>
    <t>PAX2</t>
  </si>
  <si>
    <t>KLF6</t>
  </si>
  <si>
    <t>DACH1</t>
  </si>
  <si>
    <t>POU6F1</t>
  </si>
  <si>
    <t>PCGF6</t>
  </si>
  <si>
    <t>FOXI1</t>
  </si>
  <si>
    <t>NR2F1</t>
  </si>
  <si>
    <t>MGA</t>
  </si>
  <si>
    <t>LIN28B</t>
  </si>
  <si>
    <t>IKZF3</t>
  </si>
  <si>
    <t>ZNF479</t>
  </si>
  <si>
    <t>MESP2</t>
  </si>
  <si>
    <t>POU3F2</t>
  </si>
  <si>
    <t>ZNF736</t>
  </si>
  <si>
    <t>DOT1L</t>
  </si>
  <si>
    <t>ZNF33A</t>
  </si>
  <si>
    <t>IKZF1</t>
  </si>
  <si>
    <t>TEF</t>
  </si>
  <si>
    <t>GFI1B</t>
  </si>
  <si>
    <t>BATF2</t>
  </si>
  <si>
    <t>TSHZ3</t>
  </si>
  <si>
    <t>THAP5</t>
  </si>
  <si>
    <t>ZFP1</t>
  </si>
  <si>
    <t>ZNF365</t>
  </si>
  <si>
    <t>SEBOX</t>
  </si>
  <si>
    <t>ZNF74</t>
  </si>
  <si>
    <t>SP8</t>
  </si>
  <si>
    <t>PURA</t>
  </si>
  <si>
    <t>FOSB</t>
  </si>
  <si>
    <t>ZFP90</t>
  </si>
  <si>
    <t>ZBTB24</t>
  </si>
  <si>
    <t>ZNF500</t>
  </si>
  <si>
    <t>ZNF320</t>
  </si>
  <si>
    <t>ZNF212</t>
  </si>
  <si>
    <t>ZNF705G</t>
  </si>
  <si>
    <t>PRDM12</t>
  </si>
  <si>
    <t>HOXA13</t>
  </si>
  <si>
    <t>MYBL2</t>
  </si>
  <si>
    <t>BARX2</t>
  </si>
  <si>
    <t>ZNF75A</t>
  </si>
  <si>
    <t>PROX2</t>
  </si>
  <si>
    <t>HOXA5</t>
  </si>
  <si>
    <t>HOXA6</t>
  </si>
  <si>
    <t>ADNP</t>
  </si>
  <si>
    <t>HIF3A</t>
  </si>
  <si>
    <t>KLF5</t>
  </si>
  <si>
    <t>ZFPM2</t>
  </si>
  <si>
    <t>ZNF226</t>
  </si>
  <si>
    <t>ZNF138</t>
  </si>
  <si>
    <t>MSANTD3</t>
  </si>
  <si>
    <t>ZNF132</t>
  </si>
  <si>
    <t>CREB3L3</t>
  </si>
  <si>
    <t>SOX21</t>
  </si>
  <si>
    <t>FOXP2</t>
  </si>
  <si>
    <t>ZNF324</t>
  </si>
  <si>
    <t>NR1H4</t>
  </si>
  <si>
    <t>ZNF788</t>
  </si>
  <si>
    <t>AEBP2</t>
  </si>
  <si>
    <t>RBAK</t>
  </si>
  <si>
    <t>NKX3-1</t>
  </si>
  <si>
    <t>MLXIP</t>
  </si>
  <si>
    <t>OVOL2</t>
  </si>
  <si>
    <t>GLIS3</t>
  </si>
  <si>
    <t>ONECUT2</t>
  </si>
  <si>
    <t>STAT5A</t>
  </si>
  <si>
    <t>EMX2</t>
  </si>
  <si>
    <t>YBX3</t>
  </si>
  <si>
    <t>PAX9</t>
  </si>
  <si>
    <t>RUNX2</t>
  </si>
  <si>
    <t>NR2E1</t>
  </si>
  <si>
    <t>ATF4</t>
  </si>
  <si>
    <t>ZNF229</t>
  </si>
  <si>
    <t>SETBP1</t>
  </si>
  <si>
    <t>MYC</t>
  </si>
  <si>
    <t>FOXE1</t>
  </si>
  <si>
    <t>ZNF25</t>
  </si>
  <si>
    <t>PHF20</t>
  </si>
  <si>
    <t>TEAD4</t>
  </si>
  <si>
    <t>RFX6</t>
  </si>
  <si>
    <t>GZF1</t>
  </si>
  <si>
    <t>IRX5</t>
  </si>
  <si>
    <t>CREB3L2</t>
  </si>
  <si>
    <t>SNAPC4</t>
  </si>
  <si>
    <t>NFKB2</t>
  </si>
  <si>
    <t>NR2E3</t>
  </si>
  <si>
    <t>GLI3</t>
  </si>
  <si>
    <t>ZNF705E</t>
  </si>
  <si>
    <t>HNF1A</t>
  </si>
  <si>
    <t>PLAGL1</t>
  </si>
  <si>
    <t>FOXP4</t>
  </si>
  <si>
    <t>ZNF79</t>
  </si>
  <si>
    <t>FOXF1</t>
  </si>
  <si>
    <t>FOXC1</t>
  </si>
  <si>
    <t>ZNF227</t>
  </si>
  <si>
    <t>ESRRA</t>
  </si>
  <si>
    <t>NAIF1</t>
  </si>
  <si>
    <t>ZBTB6</t>
  </si>
  <si>
    <t>SETDB2</t>
  </si>
  <si>
    <t>SGSM2</t>
  </si>
  <si>
    <t>TCF20</t>
  </si>
  <si>
    <t>CEBPB</t>
  </si>
  <si>
    <t>NKX2-6</t>
  </si>
  <si>
    <t>NR2F2</t>
  </si>
  <si>
    <t>TSC22D1</t>
  </si>
  <si>
    <t>JDP2</t>
  </si>
  <si>
    <t>EBF1</t>
  </si>
  <si>
    <t>RBPJL</t>
  </si>
  <si>
    <t>E2F1</t>
  </si>
  <si>
    <t>ZFP28</t>
  </si>
  <si>
    <t>HOXB4</t>
  </si>
  <si>
    <t>SP1</t>
  </si>
  <si>
    <t>FAM170A</t>
  </si>
  <si>
    <t>THAP2</t>
  </si>
  <si>
    <t>MLX</t>
  </si>
  <si>
    <t>MSX2</t>
  </si>
  <si>
    <t>RORA</t>
  </si>
  <si>
    <t>ELK3</t>
  </si>
  <si>
    <t>ZNF37A</t>
  </si>
  <si>
    <t>NR1D1</t>
  </si>
  <si>
    <t>HOXA9</t>
  </si>
  <si>
    <t>TSHZ2</t>
  </si>
  <si>
    <t>POU5F2</t>
  </si>
  <si>
    <t>ZNF92</t>
  </si>
  <si>
    <t>FOXJ2</t>
  </si>
  <si>
    <t>ZBTB21</t>
  </si>
  <si>
    <t>ZNF136</t>
  </si>
  <si>
    <t>GBX1</t>
  </si>
  <si>
    <t>PHF1</t>
  </si>
  <si>
    <t>ZNF705B</t>
  </si>
  <si>
    <t>NME2</t>
  </si>
  <si>
    <t>TBX18</t>
  </si>
  <si>
    <t>FOXB1</t>
  </si>
  <si>
    <t>ZNF181</t>
  </si>
  <si>
    <t>NPAS3</t>
  </si>
  <si>
    <t>CXXC5</t>
  </si>
  <si>
    <t>ZNF664</t>
  </si>
  <si>
    <t>ATOH7</t>
  </si>
  <si>
    <t>CXXC1</t>
  </si>
  <si>
    <t>SIM1</t>
  </si>
  <si>
    <t>USF2</t>
  </si>
  <si>
    <t>ZNF521</t>
  </si>
  <si>
    <t>ETS1</t>
  </si>
  <si>
    <t>HOXB13</t>
  </si>
  <si>
    <t>ZNF596</t>
  </si>
  <si>
    <t>ZNF30</t>
  </si>
  <si>
    <t>ZNF302</t>
  </si>
  <si>
    <t>ZNF318</t>
  </si>
  <si>
    <t>NPAS4</t>
  </si>
  <si>
    <t>PCGF2</t>
  </si>
  <si>
    <t>ZNF213</t>
  </si>
  <si>
    <t>BHLHA15</t>
  </si>
  <si>
    <t>NFE2L1</t>
  </si>
  <si>
    <t>ZNF292</t>
  </si>
  <si>
    <t>ZNF264</t>
  </si>
  <si>
    <t>PPARA</t>
  </si>
  <si>
    <t>HNF1B</t>
  </si>
  <si>
    <t>NFAT5</t>
  </si>
  <si>
    <t>NR3C1</t>
  </si>
  <si>
    <t>FOXJ1</t>
  </si>
  <si>
    <t>ZNF296</t>
  </si>
  <si>
    <t>ZNF391</t>
  </si>
  <si>
    <t>ERG</t>
  </si>
  <si>
    <t>GTF2IRD1</t>
  </si>
  <si>
    <t>ZNF208</t>
  </si>
  <si>
    <t>FOXC2</t>
  </si>
  <si>
    <t>ZNF175</t>
  </si>
  <si>
    <t>T</t>
  </si>
  <si>
    <t>TERF1</t>
  </si>
  <si>
    <t>ZBTB26</t>
  </si>
  <si>
    <t>ZBTB43</t>
  </si>
  <si>
    <t>TBX10</t>
  </si>
  <si>
    <t>PLAG1</t>
  </si>
  <si>
    <t>EGR1</t>
  </si>
  <si>
    <t>TFAP2C</t>
  </si>
  <si>
    <t>ZFAT</t>
  </si>
  <si>
    <t>SOHLH1</t>
  </si>
  <si>
    <t>BNC2</t>
  </si>
  <si>
    <t>ZNF146</t>
  </si>
  <si>
    <t>FOXN1</t>
  </si>
  <si>
    <t>BARHL1</t>
  </si>
  <si>
    <t>ESR1</t>
  </si>
  <si>
    <t>MSC</t>
  </si>
  <si>
    <t>PROP1</t>
  </si>
  <si>
    <t>HOXB9</t>
  </si>
  <si>
    <t>TERF2</t>
  </si>
  <si>
    <t>YY1</t>
  </si>
  <si>
    <t>ZNF195</t>
  </si>
  <si>
    <t>SOX17</t>
  </si>
  <si>
    <t>OLIG2</t>
  </si>
  <si>
    <t>RELA</t>
  </si>
  <si>
    <t>ZNF19</t>
  </si>
  <si>
    <t>ZNF285</t>
  </si>
  <si>
    <t>FOXI2</t>
  </si>
  <si>
    <t>AIRE</t>
  </si>
  <si>
    <t>RXRB</t>
  </si>
  <si>
    <t>MXD3</t>
  </si>
  <si>
    <t>ZNF184</t>
  </si>
  <si>
    <t>ZNF366</t>
  </si>
  <si>
    <t>ZNF462</t>
  </si>
  <si>
    <t>STAT6</t>
  </si>
  <si>
    <t xml:space="preserve">ARID3A  </t>
  </si>
  <si>
    <t>LHX3</t>
  </si>
  <si>
    <t>ZNF256</t>
  </si>
  <si>
    <t>SOX1</t>
  </si>
  <si>
    <t>PRDM13</t>
  </si>
  <si>
    <t>ZNF696</t>
  </si>
  <si>
    <t>PRDM10</t>
  </si>
  <si>
    <t>ZNF764</t>
  </si>
  <si>
    <t>MEF2A</t>
  </si>
  <si>
    <t>ZNF224</t>
  </si>
  <si>
    <t>ZNF211</t>
  </si>
  <si>
    <t>ZFP91</t>
  </si>
  <si>
    <t>ZNF346</t>
  </si>
  <si>
    <t>MBNL2</t>
  </si>
  <si>
    <t>VENTX</t>
  </si>
  <si>
    <t>ST18</t>
  </si>
  <si>
    <t>NKX6-2</t>
  </si>
  <si>
    <t>ZNF703</t>
  </si>
  <si>
    <t>TIGD7</t>
  </si>
  <si>
    <t>ZIC2</t>
  </si>
  <si>
    <t>ZFP30</t>
  </si>
  <si>
    <t>ZIC5</t>
  </si>
  <si>
    <t>ETV7</t>
  </si>
  <si>
    <t>ZNF831</t>
  </si>
  <si>
    <t>LMX1B</t>
  </si>
  <si>
    <t>ZNF234</t>
  </si>
  <si>
    <t>ZNF503</t>
  </si>
  <si>
    <t>REPIN1</t>
  </si>
  <si>
    <t>ZNF775</t>
  </si>
  <si>
    <t>ZFP82</t>
  </si>
  <si>
    <t>ZNF407</t>
  </si>
  <si>
    <t>NR4A1</t>
  </si>
  <si>
    <t>ZNF48</t>
  </si>
  <si>
    <t>ELF1</t>
  </si>
  <si>
    <t>NFATC3</t>
  </si>
  <si>
    <t>EN2</t>
  </si>
  <si>
    <t>ZNF454</t>
  </si>
  <si>
    <t>PKNOX2</t>
  </si>
  <si>
    <t>ZNF354A</t>
  </si>
  <si>
    <t>ZNF189</t>
  </si>
  <si>
    <t>MBD6</t>
  </si>
  <si>
    <t>ZSCAN21</t>
  </si>
  <si>
    <t>ZNF230</t>
  </si>
  <si>
    <t>HOXC8</t>
  </si>
  <si>
    <t>RBCK1</t>
  </si>
  <si>
    <t>EBF2</t>
  </si>
  <si>
    <t>JRK</t>
  </si>
  <si>
    <t>ZSCAN16</t>
  </si>
  <si>
    <t>HOXA4</t>
  </si>
  <si>
    <t>SCX</t>
  </si>
  <si>
    <t>TRAFD1</t>
  </si>
  <si>
    <t>ZFP2</t>
  </si>
  <si>
    <t>HOXC11</t>
  </si>
  <si>
    <t>ARNTL</t>
  </si>
  <si>
    <t>CREB3</t>
  </si>
  <si>
    <t>RARG</t>
  </si>
  <si>
    <t>ZNF511</t>
  </si>
  <si>
    <t>GLI4</t>
  </si>
  <si>
    <t>ZNF260</t>
  </si>
  <si>
    <t>ZFP3</t>
  </si>
  <si>
    <t>AC138696.1</t>
  </si>
  <si>
    <t>ZFP41</t>
  </si>
  <si>
    <t>ZNF225</t>
  </si>
  <si>
    <t>ZSCAN30</t>
  </si>
  <si>
    <t>CAMTA2</t>
  </si>
  <si>
    <t>FOXM1</t>
  </si>
  <si>
    <t>HOXC10</t>
  </si>
  <si>
    <t>DPF3</t>
  </si>
  <si>
    <t>MEOX2</t>
  </si>
  <si>
    <t>ZNF233</t>
  </si>
  <si>
    <t>TCF3</t>
  </si>
  <si>
    <t>TSHZ1</t>
  </si>
  <si>
    <t>NEUROD6</t>
  </si>
  <si>
    <t>CBX2</t>
  </si>
  <si>
    <t>HMG20A</t>
  </si>
  <si>
    <t>ZNF484</t>
  </si>
  <si>
    <t>ZNF623</t>
  </si>
  <si>
    <t>SCRT1</t>
  </si>
  <si>
    <t>ZBTB42</t>
  </si>
  <si>
    <t>ZNF354C</t>
  </si>
  <si>
    <t>IRF7</t>
  </si>
  <si>
    <t>ZNF32</t>
  </si>
  <si>
    <t>ZNF202</t>
  </si>
  <si>
    <t>WIZ</t>
  </si>
  <si>
    <t>SOX4</t>
  </si>
  <si>
    <t>KLF1</t>
  </si>
  <si>
    <t>ZNF174</t>
  </si>
  <si>
    <t>ZNF770</t>
  </si>
  <si>
    <t>TBX3</t>
  </si>
  <si>
    <t>HIF1A</t>
  </si>
  <si>
    <t>ZNF24</t>
  </si>
  <si>
    <t>SNAI3</t>
  </si>
  <si>
    <t>ZNF236</t>
  </si>
  <si>
    <t>HHEX</t>
  </si>
  <si>
    <t>ZNF707</t>
  </si>
  <si>
    <t>ZNF879</t>
  </si>
  <si>
    <t>ZNF267</t>
  </si>
  <si>
    <t>ZIM2</t>
  </si>
  <si>
    <t>ZIM3</t>
  </si>
  <si>
    <t>ZBTB22</t>
  </si>
  <si>
    <t>ZNF14</t>
  </si>
  <si>
    <t>MAX</t>
  </si>
  <si>
    <t>ZBTB7C</t>
  </si>
  <si>
    <t>ZNF778</t>
  </si>
  <si>
    <t>HOXB8</t>
  </si>
  <si>
    <t>ZNF251</t>
  </si>
  <si>
    <t>ZNF34</t>
  </si>
  <si>
    <t>TOPORS</t>
  </si>
  <si>
    <t>ZBTB44</t>
  </si>
  <si>
    <t>ZFPM1</t>
  </si>
  <si>
    <t>FOXD4L6</t>
  </si>
  <si>
    <t>LHX6</t>
  </si>
  <si>
    <t>ZNF250</t>
  </si>
  <si>
    <t>ZNF16</t>
  </si>
  <si>
    <t>FLI1</t>
  </si>
  <si>
    <t>ZNF785</t>
  </si>
  <si>
    <t>FOXO3</t>
  </si>
  <si>
    <t>CUX2</t>
  </si>
  <si>
    <t>ZNF517</t>
  </si>
  <si>
    <t>IRF8</t>
  </si>
  <si>
    <t>ZNF319</t>
  </si>
  <si>
    <t>ZNF101</t>
  </si>
  <si>
    <t>ZFP64</t>
  </si>
  <si>
    <t>GLI1</t>
  </si>
  <si>
    <t>ZNF605</t>
  </si>
  <si>
    <t>VEZF1</t>
  </si>
  <si>
    <t>ESR2</t>
  </si>
  <si>
    <t>ZNF771</t>
  </si>
  <si>
    <t>ZNF329</t>
  </si>
  <si>
    <t>MNX1</t>
  </si>
  <si>
    <t>ZNF324B</t>
  </si>
  <si>
    <t>MTERF3</t>
  </si>
  <si>
    <t>ZNF516</t>
  </si>
  <si>
    <t>OVOL3</t>
  </si>
  <si>
    <t>PRR12</t>
  </si>
  <si>
    <t>GCM1</t>
  </si>
  <si>
    <t>FOXH1</t>
  </si>
  <si>
    <t>ZNF7</t>
  </si>
  <si>
    <t>SOX8</t>
  </si>
  <si>
    <t>GTF2I</t>
  </si>
  <si>
    <t>RUNX1</t>
  </si>
  <si>
    <t>TIGD5</t>
  </si>
  <si>
    <t>ZNF510</t>
  </si>
  <si>
    <t>FOXD4L4</t>
  </si>
  <si>
    <t>HMGA2</t>
  </si>
  <si>
    <t>ZBED4</t>
  </si>
  <si>
    <t>THYN1</t>
  </si>
  <si>
    <t>NACC2</t>
  </si>
  <si>
    <t>KLF14</t>
  </si>
  <si>
    <t>ZNF276</t>
  </si>
  <si>
    <t>ZNF652</t>
  </si>
  <si>
    <t>ZKSCAN3</t>
  </si>
  <si>
    <t>ZNF26</t>
  </si>
  <si>
    <t>FOXL1</t>
  </si>
  <si>
    <t>ZNF257</t>
  </si>
  <si>
    <t>ZNF746</t>
  </si>
  <si>
    <t>ZFP14</t>
  </si>
  <si>
    <t>ZNF10</t>
  </si>
  <si>
    <t>ZNF140</t>
  </si>
  <si>
    <t>ZNF334</t>
  </si>
  <si>
    <t>HMX3</t>
  </si>
  <si>
    <t>ZNF354B</t>
  </si>
  <si>
    <t>ZNF572</t>
  </si>
  <si>
    <t>ARID3C</t>
  </si>
  <si>
    <t>PEG3</t>
  </si>
  <si>
    <t>ZNF177</t>
  </si>
  <si>
    <t>ZNF268</t>
  </si>
  <si>
    <t>NR2C1</t>
  </si>
  <si>
    <t>TCFL5</t>
  </si>
  <si>
    <t>ZNF135</t>
  </si>
  <si>
    <t>ZNF180</t>
  </si>
  <si>
    <t>CHAMP1</t>
  </si>
  <si>
    <t>ZBTB45</t>
  </si>
  <si>
    <t>HSF1</t>
  </si>
  <si>
    <t>CENPBD1</t>
  </si>
  <si>
    <t>ZNF343</t>
  </si>
  <si>
    <t>ZNF282</t>
  </si>
  <si>
    <t>ZNF853</t>
  </si>
  <si>
    <t>ZKSCAN4</t>
  </si>
  <si>
    <t>TBP</t>
  </si>
  <si>
    <t>ZNF609</t>
  </si>
  <si>
    <t>ZNF277</t>
  </si>
  <si>
    <t>TCF4</t>
  </si>
  <si>
    <t>GTF2IRD2</t>
  </si>
  <si>
    <t>SP6</t>
  </si>
  <si>
    <t>ZNF280B</t>
  </si>
  <si>
    <t>ZNF706</t>
  </si>
  <si>
    <t>TFCP2</t>
  </si>
  <si>
    <t>SALL1</t>
  </si>
  <si>
    <t>HSF4</t>
  </si>
  <si>
    <t>PRMT3</t>
  </si>
  <si>
    <t>ZFHX3</t>
  </si>
  <si>
    <t>MSANTD4</t>
  </si>
  <si>
    <t>EBF3</t>
  </si>
  <si>
    <t>ZNF597</t>
  </si>
  <si>
    <t>ZNF84</t>
  </si>
  <si>
    <t>NOBOX</t>
  </si>
  <si>
    <t>CTCFL</t>
  </si>
  <si>
    <t>RAG1</t>
  </si>
  <si>
    <t>SOX12</t>
  </si>
  <si>
    <t>ZNF891</t>
  </si>
  <si>
    <t>TFDP1</t>
  </si>
  <si>
    <t>ANHX</t>
  </si>
  <si>
    <t>ZNF100</t>
  </si>
  <si>
    <t>NFE4</t>
  </si>
  <si>
    <t>MAFA</t>
  </si>
  <si>
    <t>RAX</t>
  </si>
  <si>
    <t>SRCAP</t>
  </si>
  <si>
    <t>ZNF273</t>
  </si>
  <si>
    <t>CDC5L</t>
  </si>
  <si>
    <t>ZBTB1</t>
  </si>
  <si>
    <t>RARA</t>
  </si>
  <si>
    <t>TBX6</t>
  </si>
  <si>
    <t>SIX6</t>
  </si>
  <si>
    <t>CREM</t>
  </si>
  <si>
    <t>ZSCAN25</t>
  </si>
  <si>
    <t>KIN</t>
  </si>
  <si>
    <t>MYB</t>
  </si>
  <si>
    <t>ZNF200</t>
  </si>
  <si>
    <t>ZNF322</t>
  </si>
  <si>
    <t>NR4A3</t>
  </si>
  <si>
    <t>TBX5</t>
  </si>
  <si>
    <t>ZNF235</t>
  </si>
  <si>
    <t>L3MBTL1</t>
  </si>
  <si>
    <t>GLIS2</t>
  </si>
  <si>
    <t>ZBTB4</t>
  </si>
  <si>
    <t>ZNF367</t>
  </si>
  <si>
    <t>THAP1</t>
  </si>
  <si>
    <t>LHX5</t>
  </si>
  <si>
    <t>ZNF438</t>
  </si>
  <si>
    <t>L3MBTL3</t>
  </si>
  <si>
    <t>POU2AF1</t>
  </si>
  <si>
    <t>NANOG</t>
  </si>
  <si>
    <t>XPA</t>
  </si>
  <si>
    <t>ZNF131</t>
  </si>
  <si>
    <t>HLF</t>
  </si>
  <si>
    <t>EHF</t>
  </si>
  <si>
    <t>PATZ1</t>
  </si>
  <si>
    <t>ZNF253</t>
  </si>
  <si>
    <t>MYRF</t>
  </si>
  <si>
    <t>HIVEP2</t>
  </si>
  <si>
    <t>IRF1</t>
  </si>
  <si>
    <t>ZNF518A</t>
  </si>
  <si>
    <t>HIC1</t>
  </si>
  <si>
    <t>IRF5</t>
  </si>
  <si>
    <t>GATA3</t>
  </si>
  <si>
    <t>ONECUT1</t>
  </si>
  <si>
    <t>TCF15</t>
  </si>
  <si>
    <t>ZBTB5</t>
  </si>
  <si>
    <t>PRDM1</t>
  </si>
  <si>
    <t>PBX3</t>
  </si>
  <si>
    <t>MAZ</t>
  </si>
  <si>
    <t>MNT</t>
  </si>
  <si>
    <t>FOXF2</t>
  </si>
  <si>
    <t>BHLHA9</t>
  </si>
  <si>
    <t>PURB</t>
  </si>
  <si>
    <t>ZNF283</t>
  </si>
  <si>
    <t>ARNT2</t>
  </si>
  <si>
    <t>RXRA</t>
  </si>
  <si>
    <t>NKX2-5</t>
  </si>
  <si>
    <t>AKAP8L</t>
  </si>
  <si>
    <t>ZNF689</t>
  </si>
  <si>
    <t>NRL</t>
  </si>
  <si>
    <t>SNAI1</t>
  </si>
  <si>
    <t>TFAP2B</t>
  </si>
  <si>
    <t>ZBTB3</t>
  </si>
  <si>
    <t>ARNTL2</t>
  </si>
  <si>
    <t>JUND</t>
  </si>
  <si>
    <t>BARX1</t>
  </si>
  <si>
    <t>ZNF300</t>
  </si>
  <si>
    <t>TCF12</t>
  </si>
  <si>
    <t>HMBOX1</t>
  </si>
  <si>
    <t>MLXIPL</t>
  </si>
  <si>
    <t>ZBTB10</t>
  </si>
  <si>
    <t>TTF1</t>
  </si>
  <si>
    <t>FOXD1</t>
  </si>
  <si>
    <t>TCF7</t>
  </si>
  <si>
    <t>CENPT</t>
  </si>
  <si>
    <t>ZNF239</t>
  </si>
  <si>
    <t>ZNF524</t>
  </si>
  <si>
    <t>HKR1</t>
  </si>
  <si>
    <t>LHX2</t>
  </si>
  <si>
    <t>CREB3L1</t>
  </si>
  <si>
    <t>FLYWCH1</t>
  </si>
  <si>
    <t>ZNF284</t>
  </si>
  <si>
    <t>ATF5</t>
  </si>
  <si>
    <t>SREBF1</t>
  </si>
  <si>
    <t>CDX2</t>
  </si>
  <si>
    <t>FOXN3</t>
  </si>
  <si>
    <t>GSX1</t>
  </si>
  <si>
    <t>BHLHE22</t>
  </si>
  <si>
    <t>SCRT2</t>
  </si>
  <si>
    <t>NKX2-3</t>
  </si>
  <si>
    <t>PLAGL2</t>
  </si>
  <si>
    <t>SCML4</t>
  </si>
  <si>
    <t>SMAD3</t>
  </si>
  <si>
    <t>ZNF629</t>
  </si>
  <si>
    <t>TBPL1</t>
  </si>
  <si>
    <t>HOXA10</t>
  </si>
  <si>
    <t>CREBZF</t>
  </si>
  <si>
    <t>HNF4A</t>
  </si>
  <si>
    <t>FOSL1</t>
  </si>
  <si>
    <t>ETV6</t>
  </si>
  <si>
    <t>AHR</t>
  </si>
  <si>
    <t>KLF12</t>
  </si>
  <si>
    <t>PBX2</t>
  </si>
  <si>
    <t>STAT2</t>
  </si>
  <si>
    <t>ZNF768</t>
  </si>
  <si>
    <t>NPAS1</t>
  </si>
  <si>
    <t>NR5A1</t>
  </si>
  <si>
    <t>E2F7</t>
  </si>
  <si>
    <t>GRHL2</t>
  </si>
  <si>
    <t>KDM2A</t>
  </si>
  <si>
    <t>ZNF23</t>
  </si>
  <si>
    <t>ZNF485</t>
  </si>
  <si>
    <t>TRERF1</t>
  </si>
  <si>
    <t>ESRRB</t>
  </si>
  <si>
    <t>SOX30</t>
  </si>
  <si>
    <t>OLIG3</t>
  </si>
  <si>
    <t>EEA1</t>
  </si>
  <si>
    <t>SOX7</t>
  </si>
  <si>
    <t>BAZ2A</t>
  </si>
  <si>
    <t>PRRX2</t>
  </si>
  <si>
    <t>ZNF474</t>
  </si>
  <si>
    <t>CEBPA</t>
  </si>
  <si>
    <t>PAX4</t>
  </si>
  <si>
    <t>EVX1</t>
  </si>
  <si>
    <t>MAFB</t>
  </si>
  <si>
    <t>NFX1</t>
  </si>
  <si>
    <t>TFEB</t>
  </si>
  <si>
    <t>ZKSCAN5</t>
  </si>
  <si>
    <t>NR1H3</t>
  </si>
  <si>
    <t>DNTTIP1</t>
  </si>
  <si>
    <t>HOXB5</t>
  </si>
  <si>
    <t>HOXB6</t>
  </si>
  <si>
    <t>ZNF646</t>
  </si>
  <si>
    <t>DMRT2</t>
  </si>
  <si>
    <t>ZNF423</t>
  </si>
  <si>
    <t>FBXL19</t>
  </si>
  <si>
    <t>SMAD9</t>
  </si>
  <si>
    <t>IRF9</t>
  </si>
  <si>
    <t>ZBED3</t>
  </si>
  <si>
    <t>CSRNP2</t>
  </si>
  <si>
    <t>ZNF133</t>
  </si>
  <si>
    <t>ZKSCAN2</t>
  </si>
  <si>
    <t>ZBTB25</t>
  </si>
  <si>
    <t>TIGD6</t>
  </si>
  <si>
    <t>KLF16</t>
  </si>
  <si>
    <t>KLF2</t>
  </si>
  <si>
    <t>CUX1</t>
  </si>
  <si>
    <t>HOXC12</t>
  </si>
  <si>
    <t>CHCHD3</t>
  </si>
  <si>
    <t>DDIT3</t>
  </si>
  <si>
    <t>SPZ1</t>
  </si>
  <si>
    <t>AHRR</t>
  </si>
  <si>
    <t>ZHX3</t>
  </si>
  <si>
    <t>HOXB1</t>
  </si>
  <si>
    <t>SP7</t>
  </si>
  <si>
    <t>ZBED5</t>
  </si>
  <si>
    <t>NKX6-3</t>
  </si>
  <si>
    <t>DBP</t>
  </si>
  <si>
    <t>CDX1</t>
  </si>
  <si>
    <t>SOX15</t>
  </si>
  <si>
    <t>DEAF1</t>
  </si>
  <si>
    <t>ZNF384</t>
  </si>
  <si>
    <t>FOXK1</t>
  </si>
  <si>
    <t>ZNF263</t>
  </si>
  <si>
    <t>PURG</t>
  </si>
  <si>
    <t>PA2G4</t>
  </si>
  <si>
    <t>SKOR2</t>
  </si>
  <si>
    <t>ZNF519</t>
  </si>
  <si>
    <t>ZNF205</t>
  </si>
  <si>
    <t>ZNF800</t>
  </si>
  <si>
    <t>NEUROG3</t>
  </si>
  <si>
    <t>EGR3</t>
  </si>
  <si>
    <t>HMGA1</t>
  </si>
  <si>
    <t>DMRT3</t>
  </si>
  <si>
    <t>PITX1</t>
  </si>
  <si>
    <t>SNAPC5</t>
  </si>
  <si>
    <t>HOXC5</t>
  </si>
  <si>
    <t>ZNF641</t>
  </si>
  <si>
    <t>SPI1</t>
  </si>
  <si>
    <t>JUNB</t>
  </si>
  <si>
    <t>HNF4G</t>
  </si>
  <si>
    <t>TEAD1</t>
  </si>
  <si>
    <t>ZNF121</t>
  </si>
  <si>
    <t>ZNF232</t>
  </si>
  <si>
    <t>SNAI2</t>
  </si>
  <si>
    <t>HIVEP1</t>
  </si>
  <si>
    <t>DMTF1</t>
  </si>
  <si>
    <t>ASCL3</t>
  </si>
  <si>
    <t>HOMEZ</t>
  </si>
  <si>
    <t>STAT5B</t>
  </si>
  <si>
    <t>BACH2</t>
  </si>
  <si>
    <t>MYRFL</t>
  </si>
  <si>
    <t>ZNF395</t>
  </si>
  <si>
    <t>ZNF287</t>
  </si>
  <si>
    <t>ZNF214</t>
  </si>
  <si>
    <t>ATF7</t>
  </si>
  <si>
    <t>AC023509.3</t>
  </si>
  <si>
    <t>DRAP1</t>
  </si>
  <si>
    <t>HOXB7</t>
  </si>
  <si>
    <t>ZNF668</t>
  </si>
  <si>
    <t>TBPL2</t>
  </si>
  <si>
    <t>POU6F2</t>
  </si>
  <si>
    <t>AKAP8</t>
  </si>
  <si>
    <t>HOXC13</t>
  </si>
  <si>
    <t>GCM2</t>
  </si>
  <si>
    <t>ZNF114</t>
  </si>
  <si>
    <t>TGIF1</t>
  </si>
  <si>
    <t>ZBTB7A</t>
  </si>
  <si>
    <t>SPDEF</t>
  </si>
  <si>
    <t>TFAP4</t>
  </si>
  <si>
    <t>ZNF341</t>
  </si>
  <si>
    <t>MZF1</t>
  </si>
  <si>
    <t>ZNF385A</t>
  </si>
  <si>
    <t>SP4</t>
  </si>
  <si>
    <t>OSR2</t>
  </si>
  <si>
    <t>TFAP2A</t>
  </si>
  <si>
    <t>SON</t>
  </si>
  <si>
    <t>ZNF219</t>
  </si>
  <si>
    <t>C11orf95</t>
  </si>
  <si>
    <t>HOXA1</t>
  </si>
  <si>
    <t>ASCL2</t>
  </si>
  <si>
    <t>ZNF416</t>
  </si>
  <si>
    <t>ZNF385C</t>
  </si>
  <si>
    <t>TCF24</t>
  </si>
  <si>
    <t>LHX1</t>
  </si>
  <si>
    <t>ZNF700</t>
  </si>
  <si>
    <t>ZNF316</t>
  </si>
  <si>
    <t>PAX1</t>
  </si>
  <si>
    <t>GATA4</t>
  </si>
  <si>
    <t>CENPB</t>
  </si>
  <si>
    <t>ZNF705A</t>
  </si>
  <si>
    <t>SIM2</t>
  </si>
  <si>
    <t>GLYR1</t>
  </si>
  <si>
    <t>KLF13</t>
  </si>
  <si>
    <t>IRF4</t>
  </si>
  <si>
    <t>DBX1</t>
  </si>
  <si>
    <t>ZFHX2</t>
  </si>
  <si>
    <t>UNCX</t>
  </si>
  <si>
    <t>CEBPE</t>
  </si>
  <si>
    <t>THAP7</t>
  </si>
  <si>
    <t>PHF21A</t>
  </si>
  <si>
    <t>SALL2</t>
  </si>
  <si>
    <t>TP53</t>
  </si>
  <si>
    <t>NFATC4</t>
  </si>
  <si>
    <t>HOXA2</t>
  </si>
  <si>
    <t>HOXA3</t>
  </si>
  <si>
    <t>HES7</t>
  </si>
  <si>
    <t>YBX2</t>
  </si>
  <si>
    <t>ZNF280A</t>
  </si>
  <si>
    <t>MYOD1</t>
  </si>
  <si>
    <t>AEBP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12.0"/>
      <color rgb="FF000000"/>
      <name val="Times New Roman"/>
    </font>
    <font>
      <sz val="12.0"/>
      <color theme="1"/>
      <name val="Times New Roman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shrinkToFit="0" wrapText="1"/>
    </xf>
    <xf borderId="0" fillId="2" fontId="2" numFmtId="0" xfId="0" applyAlignment="1" applyFont="1">
      <alignment horizontal="center" readingOrder="0"/>
    </xf>
    <xf borderId="0" fillId="2" fontId="1" numFmtId="0" xfId="0" applyAlignment="1" applyFont="1">
      <alignment horizontal="center" readingOrder="0"/>
    </xf>
    <xf borderId="0" fillId="0" fontId="2" numFmtId="0" xfId="0" applyAlignment="1" applyFont="1">
      <alignment horizontal="center" readingOrder="0"/>
    </xf>
    <xf quotePrefix="1" borderId="0" fillId="2" fontId="1" numFmtId="0" xfId="0" applyAlignment="1" applyFont="1">
      <alignment horizontal="center" readingOrder="0" shrinkToFit="0" wrapText="1"/>
    </xf>
    <xf quotePrefix="1" borderId="0" fillId="2" fontId="1" numFmtId="0" xfId="0" applyAlignment="1" applyFont="1">
      <alignment horizontal="center" readingOrder="0"/>
    </xf>
    <xf borderId="0" fillId="0" fontId="3" numFmtId="11" xfId="0" applyAlignment="1" applyFont="1" applyNumberFormat="1">
      <alignment readingOrder="0"/>
    </xf>
    <xf borderId="0" fillId="2" fontId="2" numFmtId="0" xfId="0" applyAlignment="1" applyFont="1">
      <alignment horizontal="center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23.75"/>
    <col customWidth="1" min="4" max="4" width="22.75"/>
  </cols>
  <sheetData>
    <row r="1">
      <c r="C1" s="1" t="s">
        <v>0</v>
      </c>
      <c r="D1" s="1">
        <v>0.4873</v>
      </c>
    </row>
    <row r="2">
      <c r="C2" s="1" t="s">
        <v>1</v>
      </c>
      <c r="D2" s="1">
        <v>0.4592</v>
      </c>
    </row>
    <row r="3">
      <c r="C3" s="1" t="s">
        <v>2</v>
      </c>
      <c r="D3" s="1">
        <v>0.3685</v>
      </c>
    </row>
    <row r="4">
      <c r="C4" s="1" t="s">
        <v>3</v>
      </c>
      <c r="D4" s="1">
        <v>0.3127</v>
      </c>
    </row>
    <row r="5">
      <c r="C5" s="1" t="s">
        <v>4</v>
      </c>
      <c r="D5" s="1">
        <v>0.3049</v>
      </c>
    </row>
    <row r="6">
      <c r="C6" s="2" t="s">
        <v>5</v>
      </c>
      <c r="D6" s="2">
        <v>0.3041</v>
      </c>
    </row>
    <row r="7">
      <c r="C7" s="3" t="s">
        <v>6</v>
      </c>
      <c r="D7" s="3">
        <v>0.3032</v>
      </c>
    </row>
    <row r="8">
      <c r="C8" s="3" t="s">
        <v>7</v>
      </c>
      <c r="D8" s="3">
        <v>0.3023</v>
      </c>
    </row>
    <row r="9">
      <c r="C9" s="2" t="s">
        <v>8</v>
      </c>
      <c r="D9" s="2">
        <v>0.3021</v>
      </c>
    </row>
    <row r="10">
      <c r="C10" s="2" t="s">
        <v>9</v>
      </c>
      <c r="D10" s="2">
        <v>0.3009</v>
      </c>
    </row>
    <row r="11">
      <c r="C11" s="1" t="s">
        <v>10</v>
      </c>
      <c r="D11" s="1">
        <v>0.2973</v>
      </c>
    </row>
    <row r="12">
      <c r="C12" s="1" t="s">
        <v>11</v>
      </c>
      <c r="D12" s="1">
        <v>0.2954</v>
      </c>
    </row>
    <row r="13">
      <c r="C13" s="1" t="s">
        <v>12</v>
      </c>
      <c r="D13" s="1">
        <v>0.2846</v>
      </c>
    </row>
    <row r="14">
      <c r="C14" s="1" t="s">
        <v>13</v>
      </c>
      <c r="D14" s="1">
        <v>0.2838</v>
      </c>
    </row>
    <row r="15">
      <c r="A15" s="4"/>
      <c r="C15" s="2" t="s">
        <v>14</v>
      </c>
      <c r="D15" s="2">
        <v>0.2812</v>
      </c>
    </row>
    <row r="16">
      <c r="C16" s="1" t="s">
        <v>15</v>
      </c>
      <c r="D16" s="1">
        <v>0.2706</v>
      </c>
    </row>
    <row r="17">
      <c r="C17" s="1" t="s">
        <v>16</v>
      </c>
      <c r="D17" s="1">
        <v>0.2691</v>
      </c>
    </row>
    <row r="18">
      <c r="C18" s="1" t="s">
        <v>17</v>
      </c>
      <c r="D18" s="1">
        <v>0.2674</v>
      </c>
    </row>
    <row r="19">
      <c r="C19" s="1" t="s">
        <v>18</v>
      </c>
      <c r="D19" s="1">
        <v>0.2635</v>
      </c>
    </row>
    <row r="20">
      <c r="C20" s="1" t="s">
        <v>19</v>
      </c>
      <c r="D20" s="1">
        <v>0.2587</v>
      </c>
    </row>
    <row r="21">
      <c r="C21" s="1" t="s">
        <v>20</v>
      </c>
      <c r="D21" s="1">
        <v>0.2571</v>
      </c>
    </row>
    <row r="22">
      <c r="C22" s="1" t="s">
        <v>21</v>
      </c>
      <c r="D22" s="1">
        <v>0.2563</v>
      </c>
    </row>
    <row r="23">
      <c r="C23" s="1" t="s">
        <v>22</v>
      </c>
      <c r="D23" s="1">
        <v>0.2538</v>
      </c>
    </row>
    <row r="24">
      <c r="C24" s="1" t="s">
        <v>23</v>
      </c>
      <c r="D24" s="1">
        <v>0.2504</v>
      </c>
    </row>
    <row r="25">
      <c r="C25" s="1" t="s">
        <v>24</v>
      </c>
      <c r="D25" s="1">
        <v>0.2498</v>
      </c>
    </row>
    <row r="26">
      <c r="C26" s="1" t="s">
        <v>25</v>
      </c>
      <c r="D26" s="1">
        <v>0.2462</v>
      </c>
    </row>
    <row r="27">
      <c r="C27" s="2" t="s">
        <v>26</v>
      </c>
      <c r="D27" s="2">
        <v>0.2459</v>
      </c>
    </row>
    <row r="28">
      <c r="C28" s="1" t="s">
        <v>27</v>
      </c>
      <c r="D28" s="1">
        <v>0.2458</v>
      </c>
    </row>
    <row r="29">
      <c r="C29" s="1" t="s">
        <v>28</v>
      </c>
      <c r="D29" s="1">
        <v>0.2431</v>
      </c>
    </row>
    <row r="30">
      <c r="C30" s="1" t="s">
        <v>29</v>
      </c>
      <c r="D30" s="1">
        <v>0.2426</v>
      </c>
    </row>
    <row r="31">
      <c r="C31" s="1" t="s">
        <v>30</v>
      </c>
      <c r="D31" s="1">
        <v>0.2391</v>
      </c>
    </row>
    <row r="32">
      <c r="C32" s="2" t="s">
        <v>31</v>
      </c>
      <c r="D32" s="2">
        <v>0.2361</v>
      </c>
    </row>
    <row r="33">
      <c r="C33" s="1" t="s">
        <v>32</v>
      </c>
      <c r="D33" s="1">
        <v>0.2358</v>
      </c>
    </row>
    <row r="34">
      <c r="C34" s="2" t="s">
        <v>33</v>
      </c>
      <c r="D34" s="2">
        <v>0.2358</v>
      </c>
    </row>
    <row r="35">
      <c r="C35" s="1" t="s">
        <v>34</v>
      </c>
      <c r="D35" s="1">
        <v>0.2342</v>
      </c>
    </row>
    <row r="36">
      <c r="C36" s="2" t="s">
        <v>35</v>
      </c>
      <c r="D36" s="2">
        <v>0.2339</v>
      </c>
    </row>
    <row r="37">
      <c r="C37" s="1" t="s">
        <v>36</v>
      </c>
      <c r="D37" s="1">
        <v>0.2317</v>
      </c>
    </row>
    <row r="38">
      <c r="C38" s="1" t="s">
        <v>37</v>
      </c>
      <c r="D38" s="1">
        <v>0.229</v>
      </c>
    </row>
    <row r="39">
      <c r="A39" s="4"/>
      <c r="C39" s="2" t="s">
        <v>38</v>
      </c>
      <c r="D39" s="2">
        <v>0.2289</v>
      </c>
    </row>
    <row r="40">
      <c r="C40" s="2" t="s">
        <v>39</v>
      </c>
      <c r="D40" s="2">
        <v>0.2289</v>
      </c>
    </row>
    <row r="41">
      <c r="C41" s="1" t="s">
        <v>40</v>
      </c>
      <c r="D41" s="1">
        <v>0.2283</v>
      </c>
    </row>
    <row r="42">
      <c r="A42" s="4"/>
      <c r="C42" s="2" t="s">
        <v>41</v>
      </c>
      <c r="D42" s="2">
        <v>0.2279</v>
      </c>
    </row>
    <row r="43">
      <c r="A43" s="4"/>
      <c r="C43" s="2" t="s">
        <v>42</v>
      </c>
      <c r="D43" s="2">
        <v>0.2278</v>
      </c>
    </row>
    <row r="44">
      <c r="A44" s="4"/>
      <c r="C44" s="2" t="s">
        <v>43</v>
      </c>
      <c r="D44" s="2">
        <v>0.2267</v>
      </c>
    </row>
    <row r="45">
      <c r="C45" s="1" t="s">
        <v>44</v>
      </c>
      <c r="D45" s="1">
        <v>0.2261</v>
      </c>
    </row>
    <row r="46">
      <c r="C46" s="2" t="s">
        <v>45</v>
      </c>
      <c r="D46" s="2">
        <v>0.2255</v>
      </c>
    </row>
    <row r="47">
      <c r="C47" s="2" t="s">
        <v>46</v>
      </c>
      <c r="D47" s="2">
        <v>0.2255</v>
      </c>
    </row>
    <row r="48">
      <c r="C48" s="1" t="s">
        <v>47</v>
      </c>
      <c r="D48" s="1">
        <v>0.2253</v>
      </c>
    </row>
    <row r="49">
      <c r="C49" s="1" t="s">
        <v>48</v>
      </c>
      <c r="D49" s="1">
        <v>0.2249</v>
      </c>
    </row>
    <row r="50">
      <c r="C50" s="2" t="s">
        <v>49</v>
      </c>
      <c r="D50" s="2">
        <v>0.222</v>
      </c>
    </row>
    <row r="51">
      <c r="C51" s="1" t="s">
        <v>50</v>
      </c>
      <c r="D51" s="1">
        <v>0.2216</v>
      </c>
    </row>
    <row r="52">
      <c r="C52" s="2" t="s">
        <v>51</v>
      </c>
      <c r="D52" s="2">
        <v>0.221</v>
      </c>
    </row>
    <row r="53">
      <c r="C53" s="2" t="s">
        <v>52</v>
      </c>
      <c r="D53" s="2">
        <v>0.2192</v>
      </c>
    </row>
    <row r="54">
      <c r="A54" s="4"/>
      <c r="C54" s="2" t="s">
        <v>53</v>
      </c>
      <c r="D54" s="2">
        <v>0.2187</v>
      </c>
    </row>
    <row r="55">
      <c r="C55" s="1" t="s">
        <v>54</v>
      </c>
      <c r="D55" s="1">
        <v>0.2173</v>
      </c>
    </row>
    <row r="56">
      <c r="C56" s="2" t="s">
        <v>55</v>
      </c>
      <c r="D56" s="2">
        <v>0.2168</v>
      </c>
    </row>
    <row r="57">
      <c r="C57" s="1" t="s">
        <v>56</v>
      </c>
      <c r="D57" s="1">
        <v>0.2161</v>
      </c>
    </row>
    <row r="58">
      <c r="C58" s="3" t="s">
        <v>57</v>
      </c>
      <c r="D58" s="3">
        <v>0.2161</v>
      </c>
    </row>
    <row r="59">
      <c r="C59" s="2" t="s">
        <v>58</v>
      </c>
      <c r="D59" s="2">
        <v>0.2151</v>
      </c>
    </row>
    <row r="60">
      <c r="C60" s="1" t="s">
        <v>59</v>
      </c>
      <c r="D60" s="1">
        <v>0.2137</v>
      </c>
    </row>
    <row r="61">
      <c r="C61" s="1" t="s">
        <v>60</v>
      </c>
      <c r="D61" s="1">
        <v>0.2125</v>
      </c>
    </row>
    <row r="62">
      <c r="C62" s="2" t="s">
        <v>61</v>
      </c>
      <c r="D62" s="2">
        <v>0.2106</v>
      </c>
    </row>
    <row r="63">
      <c r="C63" s="1" t="s">
        <v>62</v>
      </c>
      <c r="D63" s="1">
        <v>0.2104</v>
      </c>
    </row>
    <row r="64">
      <c r="C64" s="2" t="s">
        <v>63</v>
      </c>
      <c r="D64" s="2">
        <v>0.2104</v>
      </c>
    </row>
    <row r="65">
      <c r="C65" s="2" t="s">
        <v>64</v>
      </c>
      <c r="D65" s="2">
        <v>0.2099</v>
      </c>
    </row>
    <row r="66">
      <c r="A66" s="4"/>
      <c r="C66" s="2" t="s">
        <v>65</v>
      </c>
      <c r="D66" s="2">
        <v>0.2099</v>
      </c>
    </row>
    <row r="67">
      <c r="A67" s="4"/>
      <c r="C67" s="2" t="s">
        <v>66</v>
      </c>
      <c r="D67" s="2">
        <v>0.2096</v>
      </c>
    </row>
    <row r="68">
      <c r="C68" s="1" t="s">
        <v>67</v>
      </c>
      <c r="D68" s="1">
        <v>0.2059</v>
      </c>
    </row>
    <row r="69">
      <c r="A69" s="4"/>
      <c r="C69" s="2" t="s">
        <v>68</v>
      </c>
      <c r="D69" s="2">
        <v>0.2056</v>
      </c>
    </row>
    <row r="70">
      <c r="C70" s="2" t="s">
        <v>69</v>
      </c>
      <c r="D70" s="2">
        <v>0.2039</v>
      </c>
    </row>
    <row r="71">
      <c r="C71" s="1" t="s">
        <v>70</v>
      </c>
      <c r="D71" s="1">
        <v>0.2036</v>
      </c>
    </row>
    <row r="72">
      <c r="C72" s="2" t="s">
        <v>71</v>
      </c>
      <c r="D72" s="2">
        <v>0.2035</v>
      </c>
    </row>
    <row r="73">
      <c r="C73" s="2" t="s">
        <v>72</v>
      </c>
      <c r="D73" s="2">
        <v>0.202</v>
      </c>
    </row>
    <row r="74">
      <c r="C74" s="2" t="s">
        <v>73</v>
      </c>
      <c r="D74" s="2">
        <v>0.1994</v>
      </c>
    </row>
    <row r="75">
      <c r="C75" s="2" t="s">
        <v>74</v>
      </c>
      <c r="D75" s="2">
        <v>0.1991</v>
      </c>
    </row>
    <row r="76">
      <c r="A76" s="4"/>
      <c r="C76" s="2" t="s">
        <v>75</v>
      </c>
      <c r="D76" s="2">
        <v>0.1991</v>
      </c>
    </row>
    <row r="77">
      <c r="C77" s="2" t="s">
        <v>76</v>
      </c>
      <c r="D77" s="2">
        <v>0.199</v>
      </c>
    </row>
    <row r="78">
      <c r="A78" s="4"/>
      <c r="C78" s="2" t="s">
        <v>77</v>
      </c>
      <c r="D78" s="2">
        <v>0.1988</v>
      </c>
    </row>
    <row r="79">
      <c r="C79" s="1" t="s">
        <v>78</v>
      </c>
      <c r="D79" s="1">
        <v>0.1985</v>
      </c>
    </row>
    <row r="80">
      <c r="A80" s="4"/>
      <c r="C80" s="2" t="s">
        <v>79</v>
      </c>
      <c r="D80" s="2">
        <v>0.1982</v>
      </c>
    </row>
    <row r="81">
      <c r="C81" s="2" t="s">
        <v>80</v>
      </c>
      <c r="D81" s="2">
        <v>0.198</v>
      </c>
    </row>
    <row r="82">
      <c r="A82" s="4"/>
      <c r="C82" s="2" t="s">
        <v>81</v>
      </c>
      <c r="D82" s="2">
        <v>0.1978</v>
      </c>
    </row>
    <row r="83">
      <c r="C83" s="2" t="s">
        <v>82</v>
      </c>
      <c r="D83" s="2">
        <v>0.1978</v>
      </c>
    </row>
    <row r="84">
      <c r="C84" s="2" t="s">
        <v>83</v>
      </c>
      <c r="D84" s="2">
        <v>0.1973</v>
      </c>
    </row>
    <row r="85">
      <c r="C85" s="2" t="s">
        <v>84</v>
      </c>
      <c r="D85" s="2">
        <v>0.1971</v>
      </c>
    </row>
    <row r="86">
      <c r="C86" s="1" t="s">
        <v>85</v>
      </c>
      <c r="D86" s="1">
        <v>0.1968</v>
      </c>
    </row>
    <row r="87">
      <c r="C87" s="3" t="s">
        <v>86</v>
      </c>
      <c r="D87" s="2">
        <v>0.1968</v>
      </c>
    </row>
    <row r="88">
      <c r="C88" s="2" t="s">
        <v>87</v>
      </c>
      <c r="D88" s="2">
        <v>0.1963</v>
      </c>
    </row>
    <row r="89">
      <c r="C89" s="2" t="s">
        <v>88</v>
      </c>
      <c r="D89" s="2">
        <v>0.1959</v>
      </c>
    </row>
    <row r="90">
      <c r="C90" s="2" t="s">
        <v>89</v>
      </c>
      <c r="D90" s="2">
        <v>0.1954</v>
      </c>
    </row>
    <row r="91">
      <c r="C91" s="2" t="s">
        <v>90</v>
      </c>
      <c r="D91" s="2">
        <v>0.1948</v>
      </c>
    </row>
    <row r="92">
      <c r="C92" s="2" t="s">
        <v>91</v>
      </c>
      <c r="D92" s="2">
        <v>0.1946</v>
      </c>
    </row>
    <row r="93">
      <c r="C93" s="2" t="s">
        <v>92</v>
      </c>
      <c r="D93" s="2">
        <v>0.1945</v>
      </c>
    </row>
    <row r="94">
      <c r="C94" s="2" t="s">
        <v>93</v>
      </c>
      <c r="D94" s="2">
        <v>0.1941</v>
      </c>
    </row>
    <row r="95">
      <c r="C95" s="2" t="s">
        <v>94</v>
      </c>
      <c r="D95" s="2">
        <v>0.1941</v>
      </c>
    </row>
    <row r="96">
      <c r="C96" s="2" t="s">
        <v>95</v>
      </c>
      <c r="D96" s="2">
        <v>0.194</v>
      </c>
    </row>
    <row r="97">
      <c r="A97" s="4"/>
      <c r="C97" s="2" t="s">
        <v>96</v>
      </c>
      <c r="D97" s="2">
        <v>0.1938</v>
      </c>
    </row>
    <row r="98">
      <c r="A98" s="4"/>
      <c r="C98" s="2" t="s">
        <v>97</v>
      </c>
      <c r="D98" s="2">
        <v>0.1936</v>
      </c>
    </row>
    <row r="99">
      <c r="C99" s="2" t="s">
        <v>98</v>
      </c>
      <c r="D99" s="2">
        <v>0.1928</v>
      </c>
    </row>
    <row r="100">
      <c r="A100" s="4"/>
      <c r="C100" s="2" t="s">
        <v>99</v>
      </c>
      <c r="D100" s="2">
        <v>0.1927</v>
      </c>
    </row>
    <row r="101">
      <c r="A101" s="4"/>
      <c r="C101" s="2" t="s">
        <v>100</v>
      </c>
      <c r="D101" s="2">
        <v>0.1926</v>
      </c>
    </row>
    <row r="102">
      <c r="C102" s="2" t="s">
        <v>101</v>
      </c>
      <c r="D102" s="2">
        <v>0.1924</v>
      </c>
    </row>
    <row r="103">
      <c r="C103" s="2" t="s">
        <v>102</v>
      </c>
      <c r="D103" s="2">
        <v>0.1916</v>
      </c>
    </row>
    <row r="104">
      <c r="A104" s="4"/>
      <c r="C104" s="2" t="s">
        <v>103</v>
      </c>
      <c r="D104" s="2">
        <v>0.1916</v>
      </c>
    </row>
    <row r="105">
      <c r="C105" s="2" t="s">
        <v>104</v>
      </c>
      <c r="D105" s="2">
        <v>0.1916</v>
      </c>
    </row>
    <row r="106">
      <c r="C106" s="2" t="s">
        <v>105</v>
      </c>
      <c r="D106" s="2">
        <v>0.1914</v>
      </c>
    </row>
    <row r="107">
      <c r="C107" s="2" t="s">
        <v>106</v>
      </c>
      <c r="D107" s="2">
        <v>0.191</v>
      </c>
    </row>
    <row r="108">
      <c r="C108" s="2" t="s">
        <v>107</v>
      </c>
      <c r="D108" s="2">
        <v>0.1909</v>
      </c>
    </row>
    <row r="109">
      <c r="C109" s="2" t="s">
        <v>108</v>
      </c>
      <c r="D109" s="2">
        <v>0.1903</v>
      </c>
    </row>
    <row r="110">
      <c r="C110" s="2" t="s">
        <v>109</v>
      </c>
      <c r="D110" s="2">
        <v>0.1902</v>
      </c>
    </row>
    <row r="111">
      <c r="C111" s="2" t="s">
        <v>110</v>
      </c>
      <c r="D111" s="2">
        <v>0.19</v>
      </c>
    </row>
    <row r="112">
      <c r="A112" s="4"/>
      <c r="C112" s="2" t="s">
        <v>111</v>
      </c>
      <c r="D112" s="2">
        <v>0.1896</v>
      </c>
    </row>
    <row r="113">
      <c r="A113" s="4"/>
      <c r="C113" s="2" t="s">
        <v>112</v>
      </c>
      <c r="D113" s="2">
        <v>0.1895</v>
      </c>
    </row>
    <row r="114">
      <c r="C114" s="2" t="s">
        <v>113</v>
      </c>
      <c r="D114" s="2">
        <v>0.1892</v>
      </c>
    </row>
    <row r="115">
      <c r="C115" s="2" t="s">
        <v>114</v>
      </c>
      <c r="D115" s="2">
        <v>0.1891</v>
      </c>
    </row>
    <row r="116">
      <c r="C116" s="2" t="s">
        <v>115</v>
      </c>
      <c r="D116" s="2">
        <v>0.1888</v>
      </c>
    </row>
    <row r="117">
      <c r="C117" s="2" t="s">
        <v>116</v>
      </c>
      <c r="D117" s="2">
        <v>0.1885</v>
      </c>
    </row>
    <row r="118">
      <c r="C118" s="2" t="s">
        <v>117</v>
      </c>
      <c r="D118" s="2">
        <v>0.1885</v>
      </c>
    </row>
    <row r="119">
      <c r="A119" s="4"/>
      <c r="C119" s="2" t="s">
        <v>118</v>
      </c>
      <c r="D119" s="2">
        <v>0.1883</v>
      </c>
    </row>
    <row r="120">
      <c r="C120" s="2" t="s">
        <v>119</v>
      </c>
      <c r="D120" s="2">
        <v>0.1883</v>
      </c>
    </row>
    <row r="121">
      <c r="C121" s="3" t="s">
        <v>120</v>
      </c>
      <c r="D121" s="3">
        <v>0.1874</v>
      </c>
    </row>
    <row r="122">
      <c r="C122" s="2" t="s">
        <v>121</v>
      </c>
      <c r="D122" s="2">
        <v>0.1873</v>
      </c>
    </row>
    <row r="123">
      <c r="C123" s="2" t="s">
        <v>122</v>
      </c>
      <c r="D123" s="2">
        <v>0.1871</v>
      </c>
    </row>
    <row r="124">
      <c r="A124" s="4"/>
      <c r="C124" s="2" t="s">
        <v>123</v>
      </c>
      <c r="D124" s="2">
        <v>0.1862</v>
      </c>
    </row>
    <row r="125">
      <c r="C125" s="2" t="s">
        <v>124</v>
      </c>
      <c r="D125" s="2">
        <v>0.1862</v>
      </c>
    </row>
    <row r="126">
      <c r="C126" s="2" t="s">
        <v>125</v>
      </c>
      <c r="D126" s="2">
        <v>0.186</v>
      </c>
    </row>
    <row r="127">
      <c r="C127" s="2" t="s">
        <v>126</v>
      </c>
      <c r="D127" s="2">
        <v>0.1859</v>
      </c>
    </row>
    <row r="128">
      <c r="A128" s="4"/>
      <c r="C128" s="2" t="s">
        <v>127</v>
      </c>
      <c r="D128" s="2">
        <v>0.1856</v>
      </c>
    </row>
    <row r="129">
      <c r="C129" s="1" t="s">
        <v>128</v>
      </c>
      <c r="D129" s="1">
        <v>0.1855</v>
      </c>
    </row>
    <row r="130">
      <c r="C130" s="2" t="s">
        <v>129</v>
      </c>
      <c r="D130" s="2">
        <v>0.1853</v>
      </c>
    </row>
    <row r="131">
      <c r="C131" s="1" t="s">
        <v>130</v>
      </c>
      <c r="D131" s="1">
        <v>0.1852</v>
      </c>
    </row>
    <row r="132">
      <c r="C132" s="3" t="s">
        <v>131</v>
      </c>
      <c r="D132" s="2">
        <v>0.1852</v>
      </c>
    </row>
    <row r="133">
      <c r="A133" s="4"/>
      <c r="C133" s="2" t="s">
        <v>132</v>
      </c>
      <c r="D133" s="2">
        <v>0.1843</v>
      </c>
    </row>
    <row r="134">
      <c r="C134" s="2" t="s">
        <v>133</v>
      </c>
      <c r="D134" s="2">
        <v>0.184</v>
      </c>
    </row>
    <row r="135">
      <c r="C135" s="2" t="s">
        <v>134</v>
      </c>
      <c r="D135" s="2">
        <v>0.1839</v>
      </c>
    </row>
    <row r="136">
      <c r="C136" s="3" t="s">
        <v>135</v>
      </c>
      <c r="D136" s="2">
        <v>0.1837</v>
      </c>
    </row>
    <row r="137">
      <c r="C137" s="2" t="s">
        <v>136</v>
      </c>
      <c r="D137" s="2">
        <v>0.1835</v>
      </c>
    </row>
    <row r="138">
      <c r="C138" s="2" t="s">
        <v>137</v>
      </c>
      <c r="D138" s="2">
        <v>0.1833</v>
      </c>
    </row>
    <row r="139">
      <c r="C139" s="2" t="s">
        <v>138</v>
      </c>
      <c r="D139" s="2">
        <v>0.183</v>
      </c>
    </row>
    <row r="140">
      <c r="C140" s="2" t="s">
        <v>139</v>
      </c>
      <c r="D140" s="2">
        <v>0.183</v>
      </c>
    </row>
    <row r="141">
      <c r="C141" s="2" t="s">
        <v>140</v>
      </c>
      <c r="D141" s="2">
        <v>0.1827</v>
      </c>
    </row>
    <row r="142">
      <c r="C142" s="2" t="s">
        <v>141</v>
      </c>
      <c r="D142" s="2">
        <v>0.1823</v>
      </c>
    </row>
    <row r="143">
      <c r="C143" s="5" t="s">
        <v>142</v>
      </c>
      <c r="D143" s="1">
        <v>0.1818</v>
      </c>
    </row>
    <row r="144">
      <c r="C144" s="2" t="s">
        <v>143</v>
      </c>
      <c r="D144" s="2">
        <v>0.1817</v>
      </c>
    </row>
    <row r="145">
      <c r="C145" s="2" t="s">
        <v>144</v>
      </c>
      <c r="D145" s="2">
        <v>0.1813</v>
      </c>
    </row>
    <row r="146">
      <c r="C146" s="3" t="s">
        <v>145</v>
      </c>
      <c r="D146" s="3">
        <v>0.1812</v>
      </c>
    </row>
    <row r="147">
      <c r="A147" s="4"/>
      <c r="C147" s="2" t="s">
        <v>146</v>
      </c>
      <c r="D147" s="2">
        <v>0.181</v>
      </c>
    </row>
    <row r="148">
      <c r="C148" s="2" t="s">
        <v>147</v>
      </c>
      <c r="D148" s="2">
        <v>0.1808</v>
      </c>
    </row>
    <row r="149">
      <c r="C149" s="2" t="s">
        <v>148</v>
      </c>
      <c r="D149" s="2">
        <v>0.1806</v>
      </c>
    </row>
    <row r="150">
      <c r="C150" s="1" t="s">
        <v>149</v>
      </c>
      <c r="D150" s="1">
        <v>0.1804</v>
      </c>
    </row>
    <row r="151">
      <c r="C151" s="2" t="s">
        <v>150</v>
      </c>
      <c r="D151" s="2">
        <v>0.1803</v>
      </c>
    </row>
    <row r="152">
      <c r="C152" s="2" t="s">
        <v>151</v>
      </c>
      <c r="D152" s="2">
        <v>0.1801</v>
      </c>
    </row>
    <row r="153">
      <c r="C153" s="3" t="s">
        <v>152</v>
      </c>
      <c r="D153" s="2">
        <v>0.1796</v>
      </c>
    </row>
    <row r="154">
      <c r="C154" s="2" t="s">
        <v>153</v>
      </c>
      <c r="D154" s="2">
        <v>0.1796</v>
      </c>
    </row>
    <row r="155">
      <c r="C155" s="2" t="s">
        <v>154</v>
      </c>
      <c r="D155" s="2">
        <v>0.1796</v>
      </c>
    </row>
    <row r="156">
      <c r="C156" s="3" t="s">
        <v>155</v>
      </c>
      <c r="D156" s="2">
        <v>0.1792</v>
      </c>
    </row>
    <row r="157">
      <c r="A157" s="4"/>
      <c r="C157" s="2" t="s">
        <v>156</v>
      </c>
      <c r="D157" s="2">
        <v>0.1792</v>
      </c>
    </row>
    <row r="158">
      <c r="C158" s="2" t="s">
        <v>157</v>
      </c>
      <c r="D158" s="2">
        <v>0.1791</v>
      </c>
    </row>
    <row r="159">
      <c r="C159" s="2" t="s">
        <v>158</v>
      </c>
      <c r="D159" s="2">
        <v>0.1787</v>
      </c>
    </row>
    <row r="160">
      <c r="C160" s="2" t="s">
        <v>159</v>
      </c>
      <c r="D160" s="2">
        <v>0.1785</v>
      </c>
    </row>
    <row r="161">
      <c r="C161" s="1" t="s">
        <v>160</v>
      </c>
      <c r="D161" s="1">
        <v>0.1783</v>
      </c>
    </row>
    <row r="162">
      <c r="C162" s="3" t="s">
        <v>161</v>
      </c>
      <c r="D162" s="2">
        <v>0.1782</v>
      </c>
    </row>
    <row r="163">
      <c r="A163" s="4"/>
      <c r="C163" s="2" t="s">
        <v>162</v>
      </c>
      <c r="D163" s="2">
        <v>0.1782</v>
      </c>
    </row>
    <row r="164">
      <c r="A164" s="4"/>
      <c r="C164" s="2" t="s">
        <v>163</v>
      </c>
      <c r="D164" s="2">
        <v>0.1781</v>
      </c>
    </row>
    <row r="165">
      <c r="A165" s="4"/>
      <c r="C165" s="2" t="s">
        <v>164</v>
      </c>
      <c r="D165" s="2">
        <v>0.178</v>
      </c>
    </row>
    <row r="166">
      <c r="C166" s="2" t="s">
        <v>165</v>
      </c>
      <c r="D166" s="2">
        <v>0.1778</v>
      </c>
    </row>
    <row r="167">
      <c r="C167" s="1" t="s">
        <v>166</v>
      </c>
      <c r="D167" s="1">
        <v>0.1773</v>
      </c>
    </row>
    <row r="168">
      <c r="C168" s="2" t="s">
        <v>167</v>
      </c>
      <c r="D168" s="2">
        <v>0.1773</v>
      </c>
    </row>
    <row r="169">
      <c r="C169" s="2" t="s">
        <v>168</v>
      </c>
      <c r="D169" s="2">
        <v>0.1771</v>
      </c>
    </row>
    <row r="170">
      <c r="C170" s="2" t="s">
        <v>169</v>
      </c>
      <c r="D170" s="2">
        <v>0.177</v>
      </c>
    </row>
    <row r="171">
      <c r="A171" s="4"/>
      <c r="C171" s="2" t="s">
        <v>170</v>
      </c>
      <c r="D171" s="2">
        <v>0.1769</v>
      </c>
    </row>
    <row r="172">
      <c r="C172" s="2" t="s">
        <v>171</v>
      </c>
      <c r="D172" s="2">
        <v>0.1764</v>
      </c>
    </row>
    <row r="173">
      <c r="C173" s="2" t="s">
        <v>172</v>
      </c>
      <c r="D173" s="2">
        <v>0.1763</v>
      </c>
    </row>
    <row r="174">
      <c r="C174" s="2" t="s">
        <v>173</v>
      </c>
      <c r="D174" s="2">
        <v>0.1763</v>
      </c>
    </row>
    <row r="175">
      <c r="C175" s="2" t="s">
        <v>174</v>
      </c>
      <c r="D175" s="2">
        <v>0.1763</v>
      </c>
    </row>
    <row r="176">
      <c r="A176" s="4"/>
      <c r="C176" s="2" t="s">
        <v>175</v>
      </c>
      <c r="D176" s="2">
        <v>0.1763</v>
      </c>
    </row>
    <row r="177">
      <c r="C177" s="1" t="s">
        <v>176</v>
      </c>
      <c r="D177" s="1">
        <v>0.1761</v>
      </c>
    </row>
    <row r="178">
      <c r="C178" s="1" t="s">
        <v>177</v>
      </c>
      <c r="D178" s="1">
        <v>0.1755</v>
      </c>
    </row>
    <row r="179">
      <c r="A179" s="4"/>
      <c r="C179" s="2" t="s">
        <v>178</v>
      </c>
      <c r="D179" s="2">
        <v>0.1747</v>
      </c>
    </row>
    <row r="180">
      <c r="C180" s="3" t="s">
        <v>179</v>
      </c>
      <c r="D180" s="3">
        <v>0.1745</v>
      </c>
    </row>
    <row r="181">
      <c r="A181" s="4"/>
      <c r="C181" s="2" t="s">
        <v>180</v>
      </c>
      <c r="D181" s="2">
        <v>0.1742</v>
      </c>
    </row>
    <row r="182">
      <c r="A182" s="4"/>
      <c r="C182" s="2" t="s">
        <v>181</v>
      </c>
      <c r="D182" s="2">
        <v>0.174</v>
      </c>
    </row>
    <row r="183">
      <c r="C183" s="2" t="s">
        <v>182</v>
      </c>
      <c r="D183" s="2">
        <v>0.1738</v>
      </c>
    </row>
    <row r="184">
      <c r="A184" s="4"/>
      <c r="C184" s="2" t="s">
        <v>183</v>
      </c>
      <c r="D184" s="2">
        <v>0.1735</v>
      </c>
    </row>
    <row r="185">
      <c r="A185" s="4"/>
      <c r="C185" s="2" t="s">
        <v>184</v>
      </c>
      <c r="D185" s="2">
        <v>0.1732</v>
      </c>
    </row>
    <row r="186">
      <c r="C186" s="2" t="s">
        <v>185</v>
      </c>
      <c r="D186" s="2">
        <v>0.1731</v>
      </c>
    </row>
    <row r="187">
      <c r="C187" s="2" t="s">
        <v>186</v>
      </c>
      <c r="D187" s="2">
        <v>0.1731</v>
      </c>
    </row>
    <row r="188">
      <c r="A188" s="4"/>
      <c r="C188" s="2" t="s">
        <v>187</v>
      </c>
      <c r="D188" s="2">
        <v>0.1731</v>
      </c>
    </row>
    <row r="189">
      <c r="A189" s="4"/>
      <c r="C189" s="2" t="s">
        <v>188</v>
      </c>
      <c r="D189" s="2">
        <v>0.173</v>
      </c>
    </row>
    <row r="190">
      <c r="C190" s="2" t="s">
        <v>189</v>
      </c>
      <c r="D190" s="2">
        <v>0.1728</v>
      </c>
    </row>
    <row r="191">
      <c r="C191" s="2" t="s">
        <v>190</v>
      </c>
      <c r="D191" s="2">
        <v>0.1722</v>
      </c>
    </row>
    <row r="192">
      <c r="C192" s="3" t="s">
        <v>191</v>
      </c>
      <c r="D192" s="2">
        <v>0.1721</v>
      </c>
    </row>
    <row r="193">
      <c r="C193" s="3" t="s">
        <v>192</v>
      </c>
      <c r="D193" s="2">
        <v>0.1721</v>
      </c>
    </row>
    <row r="194">
      <c r="A194" s="4"/>
      <c r="C194" s="2" t="s">
        <v>193</v>
      </c>
      <c r="D194" s="2">
        <v>0.172</v>
      </c>
    </row>
    <row r="195">
      <c r="C195" s="2" t="s">
        <v>194</v>
      </c>
      <c r="D195" s="2">
        <v>0.1719</v>
      </c>
    </row>
    <row r="196">
      <c r="C196" s="2" t="s">
        <v>195</v>
      </c>
      <c r="D196" s="2">
        <v>0.1713</v>
      </c>
    </row>
    <row r="197">
      <c r="C197" s="2" t="s">
        <v>196</v>
      </c>
      <c r="D197" s="2">
        <v>0.1711</v>
      </c>
    </row>
    <row r="198">
      <c r="A198" s="4"/>
      <c r="C198" s="2" t="s">
        <v>197</v>
      </c>
      <c r="D198" s="2">
        <v>0.1708</v>
      </c>
    </row>
    <row r="199">
      <c r="C199" s="2" t="s">
        <v>198</v>
      </c>
      <c r="D199" s="2">
        <v>0.1705</v>
      </c>
    </row>
    <row r="200">
      <c r="A200" s="4"/>
      <c r="C200" s="2" t="s">
        <v>199</v>
      </c>
      <c r="D200" s="2">
        <v>0.1704</v>
      </c>
    </row>
    <row r="201">
      <c r="A201" s="4"/>
      <c r="C201" s="2" t="s">
        <v>200</v>
      </c>
      <c r="D201" s="2">
        <v>0.1698</v>
      </c>
    </row>
    <row r="202">
      <c r="C202" s="2" t="s">
        <v>201</v>
      </c>
      <c r="D202" s="2">
        <v>0.1693</v>
      </c>
    </row>
    <row r="203">
      <c r="C203" s="2" t="s">
        <v>202</v>
      </c>
      <c r="D203" s="2">
        <v>0.1691</v>
      </c>
    </row>
    <row r="204">
      <c r="C204" s="2" t="s">
        <v>203</v>
      </c>
      <c r="D204" s="2">
        <v>0.169</v>
      </c>
    </row>
    <row r="205">
      <c r="A205" s="4"/>
      <c r="C205" s="2" t="s">
        <v>204</v>
      </c>
      <c r="D205" s="2">
        <v>0.1689</v>
      </c>
    </row>
    <row r="206">
      <c r="A206" s="4"/>
      <c r="C206" s="2" t="s">
        <v>205</v>
      </c>
      <c r="D206" s="2">
        <v>0.1686</v>
      </c>
    </row>
    <row r="207">
      <c r="C207" s="2" t="s">
        <v>206</v>
      </c>
      <c r="D207" s="2">
        <v>0.1682</v>
      </c>
    </row>
    <row r="208">
      <c r="A208" s="4"/>
      <c r="C208" s="2" t="s">
        <v>207</v>
      </c>
      <c r="D208" s="2">
        <v>0.1682</v>
      </c>
    </row>
    <row r="209">
      <c r="A209" s="4"/>
      <c r="C209" s="2" t="s">
        <v>208</v>
      </c>
      <c r="D209" s="2">
        <v>0.1678</v>
      </c>
    </row>
    <row r="210">
      <c r="C210" s="2" t="s">
        <v>209</v>
      </c>
      <c r="D210" s="2">
        <v>0.1676</v>
      </c>
    </row>
    <row r="211">
      <c r="C211" s="2" t="s">
        <v>210</v>
      </c>
      <c r="D211" s="2">
        <v>0.1676</v>
      </c>
    </row>
    <row r="212">
      <c r="A212" s="4"/>
      <c r="C212" s="2" t="s">
        <v>211</v>
      </c>
      <c r="D212" s="2">
        <v>0.1676</v>
      </c>
    </row>
    <row r="213">
      <c r="C213" s="2" t="s">
        <v>212</v>
      </c>
      <c r="D213" s="2">
        <v>0.1676</v>
      </c>
    </row>
    <row r="214">
      <c r="C214" s="2" t="s">
        <v>213</v>
      </c>
      <c r="D214" s="2">
        <v>0.1675</v>
      </c>
    </row>
    <row r="215">
      <c r="C215" s="2" t="s">
        <v>214</v>
      </c>
      <c r="D215" s="2">
        <v>0.1672</v>
      </c>
    </row>
    <row r="216">
      <c r="C216" s="3" t="s">
        <v>215</v>
      </c>
      <c r="D216" s="3">
        <v>0.1671</v>
      </c>
    </row>
    <row r="217">
      <c r="C217" s="2" t="s">
        <v>216</v>
      </c>
      <c r="D217" s="2">
        <v>0.1671</v>
      </c>
    </row>
    <row r="218">
      <c r="C218" s="2" t="s">
        <v>217</v>
      </c>
      <c r="D218" s="2">
        <v>0.1668</v>
      </c>
    </row>
    <row r="219">
      <c r="A219" s="4"/>
      <c r="C219" s="2" t="s">
        <v>218</v>
      </c>
      <c r="D219" s="2">
        <v>0.1668</v>
      </c>
    </row>
    <row r="220">
      <c r="C220" s="1" t="s">
        <v>219</v>
      </c>
      <c r="D220" s="1">
        <v>0.1665</v>
      </c>
    </row>
    <row r="221">
      <c r="C221" s="2" t="s">
        <v>220</v>
      </c>
      <c r="D221" s="2">
        <v>0.166</v>
      </c>
    </row>
    <row r="222">
      <c r="A222" s="4"/>
      <c r="C222" s="2" t="s">
        <v>221</v>
      </c>
      <c r="D222" s="2">
        <v>0.1654</v>
      </c>
    </row>
    <row r="223">
      <c r="A223" s="4"/>
      <c r="C223" s="2" t="s">
        <v>222</v>
      </c>
      <c r="D223" s="2">
        <v>0.165</v>
      </c>
    </row>
    <row r="224">
      <c r="A224" s="4"/>
      <c r="C224" s="2" t="s">
        <v>223</v>
      </c>
      <c r="D224" s="2">
        <v>0.165</v>
      </c>
    </row>
    <row r="225">
      <c r="C225" s="3" t="s">
        <v>224</v>
      </c>
      <c r="D225" s="2">
        <v>0.1642</v>
      </c>
    </row>
    <row r="226">
      <c r="C226" s="2" t="s">
        <v>225</v>
      </c>
      <c r="D226" s="2">
        <v>0.16418</v>
      </c>
    </row>
    <row r="227">
      <c r="C227" s="2" t="s">
        <v>226</v>
      </c>
      <c r="D227" s="2">
        <v>0.1641</v>
      </c>
    </row>
    <row r="228">
      <c r="C228" s="2" t="s">
        <v>227</v>
      </c>
      <c r="D228" s="2">
        <v>0.164</v>
      </c>
    </row>
    <row r="229">
      <c r="C229" s="3" t="s">
        <v>228</v>
      </c>
      <c r="D229" s="2">
        <v>0.1639</v>
      </c>
    </row>
    <row r="230">
      <c r="A230" s="4"/>
      <c r="C230" s="2" t="s">
        <v>229</v>
      </c>
      <c r="D230" s="2">
        <v>0.1637</v>
      </c>
    </row>
    <row r="231">
      <c r="C231" s="2" t="s">
        <v>230</v>
      </c>
      <c r="D231" s="2">
        <v>0.1633</v>
      </c>
    </row>
    <row r="232">
      <c r="C232" s="3" t="s">
        <v>231</v>
      </c>
      <c r="D232" s="2">
        <v>0.1632</v>
      </c>
    </row>
    <row r="233">
      <c r="C233" s="2" t="s">
        <v>232</v>
      </c>
      <c r="D233" s="2">
        <v>0.1629</v>
      </c>
    </row>
    <row r="234">
      <c r="C234" s="2" t="s">
        <v>233</v>
      </c>
      <c r="D234" s="2">
        <v>0.1627</v>
      </c>
    </row>
    <row r="235">
      <c r="C235" s="3" t="s">
        <v>234</v>
      </c>
      <c r="D235" s="2">
        <v>0.1623</v>
      </c>
    </row>
    <row r="236">
      <c r="C236" s="1" t="s">
        <v>235</v>
      </c>
      <c r="D236" s="1">
        <v>0.1617</v>
      </c>
    </row>
    <row r="237">
      <c r="C237" s="2" t="s">
        <v>236</v>
      </c>
      <c r="D237" s="2">
        <v>0.1617</v>
      </c>
    </row>
    <row r="238">
      <c r="C238" s="2" t="s">
        <v>237</v>
      </c>
      <c r="D238" s="2">
        <v>0.1616</v>
      </c>
    </row>
    <row r="239">
      <c r="C239" s="2" t="s">
        <v>238</v>
      </c>
      <c r="D239" s="2">
        <v>0.1614</v>
      </c>
    </row>
    <row r="240">
      <c r="A240" s="4"/>
      <c r="C240" s="2" t="s">
        <v>239</v>
      </c>
      <c r="D240" s="2">
        <v>0.1613</v>
      </c>
    </row>
    <row r="241">
      <c r="C241" s="2" t="s">
        <v>240</v>
      </c>
      <c r="D241" s="2">
        <v>0.16047</v>
      </c>
    </row>
    <row r="242">
      <c r="C242" s="1" t="s">
        <v>241</v>
      </c>
      <c r="D242" s="1">
        <v>0.1604</v>
      </c>
    </row>
    <row r="243">
      <c r="C243" s="2" t="s">
        <v>242</v>
      </c>
      <c r="D243" s="2">
        <v>0.1598</v>
      </c>
    </row>
    <row r="244">
      <c r="C244" s="2" t="s">
        <v>243</v>
      </c>
      <c r="D244" s="2">
        <v>0.1598</v>
      </c>
    </row>
    <row r="245">
      <c r="A245" s="4"/>
      <c r="C245" s="2" t="s">
        <v>244</v>
      </c>
      <c r="D245" s="2">
        <v>0.1594</v>
      </c>
    </row>
    <row r="246">
      <c r="C246" s="2" t="s">
        <v>245</v>
      </c>
      <c r="D246" s="2">
        <v>0.1592</v>
      </c>
    </row>
    <row r="247">
      <c r="C247" s="2" t="s">
        <v>246</v>
      </c>
      <c r="D247" s="2">
        <v>0.159</v>
      </c>
    </row>
    <row r="248">
      <c r="C248" s="2" t="s">
        <v>247</v>
      </c>
      <c r="D248" s="2">
        <v>0.1583</v>
      </c>
    </row>
    <row r="249">
      <c r="C249" s="1" t="s">
        <v>248</v>
      </c>
      <c r="D249" s="1">
        <v>0.1582</v>
      </c>
    </row>
    <row r="250">
      <c r="C250" s="2" t="s">
        <v>249</v>
      </c>
      <c r="D250" s="2">
        <v>0.1578</v>
      </c>
    </row>
    <row r="251">
      <c r="C251" s="2" t="s">
        <v>250</v>
      </c>
      <c r="D251" s="2">
        <v>0.1576</v>
      </c>
    </row>
    <row r="252">
      <c r="C252" s="2" t="s">
        <v>251</v>
      </c>
      <c r="D252" s="2">
        <v>0.1569</v>
      </c>
    </row>
    <row r="253">
      <c r="A253" s="4"/>
      <c r="C253" s="2" t="s">
        <v>252</v>
      </c>
      <c r="D253" s="2">
        <v>0.1568</v>
      </c>
    </row>
    <row r="254">
      <c r="C254" s="1" t="s">
        <v>253</v>
      </c>
      <c r="D254" s="1">
        <v>0.1567</v>
      </c>
    </row>
    <row r="255">
      <c r="C255" s="2" t="s">
        <v>254</v>
      </c>
      <c r="D255" s="2">
        <v>0.1566</v>
      </c>
    </row>
    <row r="256">
      <c r="C256" s="2" t="s">
        <v>255</v>
      </c>
      <c r="D256" s="2">
        <v>0.1565</v>
      </c>
    </row>
    <row r="257">
      <c r="C257" s="2" t="s">
        <v>256</v>
      </c>
      <c r="D257" s="2">
        <v>0.1561</v>
      </c>
    </row>
    <row r="258">
      <c r="C258" s="2" t="s">
        <v>257</v>
      </c>
      <c r="D258" s="2">
        <v>0.1554</v>
      </c>
    </row>
    <row r="259">
      <c r="A259" s="4"/>
      <c r="C259" s="2" t="s">
        <v>258</v>
      </c>
      <c r="D259" s="2">
        <v>0.1553</v>
      </c>
    </row>
    <row r="260">
      <c r="C260" s="2" t="s">
        <v>259</v>
      </c>
      <c r="D260" s="2">
        <v>0.155</v>
      </c>
    </row>
    <row r="261">
      <c r="C261" s="2" t="s">
        <v>260</v>
      </c>
      <c r="D261" s="2">
        <v>0.1533</v>
      </c>
    </row>
    <row r="262">
      <c r="C262" s="2" t="s">
        <v>261</v>
      </c>
      <c r="D262" s="2">
        <v>0.153</v>
      </c>
    </row>
    <row r="263">
      <c r="C263" s="2" t="s">
        <v>262</v>
      </c>
      <c r="D263" s="2">
        <v>0.1529</v>
      </c>
    </row>
    <row r="264">
      <c r="C264" s="2" t="s">
        <v>263</v>
      </c>
      <c r="D264" s="2">
        <v>0.1528</v>
      </c>
    </row>
    <row r="265">
      <c r="A265" s="4"/>
      <c r="C265" s="2" t="s">
        <v>264</v>
      </c>
      <c r="D265" s="2">
        <v>0.1524</v>
      </c>
    </row>
    <row r="266">
      <c r="C266" s="2" t="s">
        <v>265</v>
      </c>
      <c r="D266" s="2">
        <v>0.1522</v>
      </c>
    </row>
    <row r="267">
      <c r="C267" s="2" t="s">
        <v>266</v>
      </c>
      <c r="D267" s="2">
        <v>0.1521</v>
      </c>
    </row>
    <row r="268">
      <c r="C268" s="2" t="s">
        <v>267</v>
      </c>
      <c r="D268" s="2">
        <v>0.1514</v>
      </c>
    </row>
    <row r="269">
      <c r="A269" s="4"/>
      <c r="C269" s="2" t="s">
        <v>268</v>
      </c>
      <c r="D269" s="2">
        <v>0.1513</v>
      </c>
    </row>
    <row r="270">
      <c r="C270" s="1" t="s">
        <v>269</v>
      </c>
      <c r="D270" s="1">
        <v>0.1508</v>
      </c>
    </row>
    <row r="271">
      <c r="C271" s="2" t="s">
        <v>270</v>
      </c>
      <c r="D271" s="2">
        <v>0.1508</v>
      </c>
    </row>
    <row r="272">
      <c r="C272" s="2" t="s">
        <v>271</v>
      </c>
      <c r="D272" s="2">
        <v>0.1507</v>
      </c>
    </row>
    <row r="273">
      <c r="C273" s="3" t="s">
        <v>272</v>
      </c>
      <c r="D273" s="2">
        <v>0.1503</v>
      </c>
    </row>
    <row r="274">
      <c r="C274" s="1" t="s">
        <v>273</v>
      </c>
      <c r="D274" s="1">
        <v>0.1495</v>
      </c>
    </row>
    <row r="275">
      <c r="C275" s="2" t="s">
        <v>274</v>
      </c>
      <c r="D275" s="2">
        <v>0.1495</v>
      </c>
    </row>
    <row r="276">
      <c r="C276" s="2" t="s">
        <v>275</v>
      </c>
      <c r="D276" s="2">
        <v>0.1492</v>
      </c>
    </row>
    <row r="277">
      <c r="A277" s="4"/>
      <c r="C277" s="2" t="s">
        <v>276</v>
      </c>
      <c r="D277" s="2">
        <v>0.149</v>
      </c>
    </row>
    <row r="278">
      <c r="A278" s="4"/>
      <c r="C278" s="2" t="s">
        <v>277</v>
      </c>
      <c r="D278" s="2">
        <v>0.1484</v>
      </c>
    </row>
    <row r="279">
      <c r="C279" s="3" t="s">
        <v>278</v>
      </c>
      <c r="D279" s="2">
        <v>0.1479</v>
      </c>
    </row>
    <row r="280">
      <c r="A280" s="4"/>
      <c r="C280" s="2" t="s">
        <v>279</v>
      </c>
      <c r="D280" s="2">
        <v>0.1478</v>
      </c>
    </row>
    <row r="281">
      <c r="A281" s="4"/>
      <c r="C281" s="2" t="s">
        <v>280</v>
      </c>
      <c r="D281" s="2">
        <v>0.1478</v>
      </c>
    </row>
    <row r="282">
      <c r="C282" s="2" t="s">
        <v>281</v>
      </c>
      <c r="D282" s="2">
        <v>0.1476</v>
      </c>
    </row>
    <row r="283">
      <c r="C283" s="1" t="s">
        <v>282</v>
      </c>
      <c r="D283" s="1">
        <v>0.1472</v>
      </c>
    </row>
    <row r="284">
      <c r="C284" s="2" t="s">
        <v>283</v>
      </c>
      <c r="D284" s="2">
        <v>0.1468</v>
      </c>
    </row>
    <row r="285">
      <c r="C285" s="2" t="s">
        <v>284</v>
      </c>
      <c r="D285" s="2">
        <v>0.1467</v>
      </c>
    </row>
    <row r="286">
      <c r="A286" s="4"/>
      <c r="C286" s="2" t="s">
        <v>285</v>
      </c>
      <c r="D286" s="2">
        <v>0.1465</v>
      </c>
    </row>
    <row r="287">
      <c r="C287" s="2" t="s">
        <v>286</v>
      </c>
      <c r="D287" s="2">
        <v>0.1467</v>
      </c>
    </row>
    <row r="288">
      <c r="C288" s="1" t="s">
        <v>287</v>
      </c>
      <c r="D288" s="1">
        <v>0.1466</v>
      </c>
    </row>
    <row r="289">
      <c r="C289" s="2" t="s">
        <v>288</v>
      </c>
      <c r="D289" s="2">
        <v>0.1466</v>
      </c>
    </row>
    <row r="290">
      <c r="A290" s="4"/>
      <c r="C290" s="2" t="s">
        <v>289</v>
      </c>
      <c r="D290" s="2">
        <v>0.1463</v>
      </c>
    </row>
    <row r="291">
      <c r="C291" s="2" t="s">
        <v>290</v>
      </c>
      <c r="D291" s="2">
        <v>0.1463</v>
      </c>
    </row>
    <row r="292">
      <c r="C292" s="2" t="s">
        <v>291</v>
      </c>
      <c r="D292" s="2">
        <v>0.146</v>
      </c>
    </row>
    <row r="293">
      <c r="C293" s="2" t="s">
        <v>292</v>
      </c>
      <c r="D293" s="2">
        <v>0.1453</v>
      </c>
    </row>
    <row r="294">
      <c r="C294" s="2" t="s">
        <v>293</v>
      </c>
      <c r="D294" s="2">
        <v>0.1453</v>
      </c>
    </row>
    <row r="295">
      <c r="C295" s="2" t="s">
        <v>294</v>
      </c>
      <c r="D295" s="2">
        <v>0.1451</v>
      </c>
    </row>
    <row r="296">
      <c r="C296" s="2" t="s">
        <v>295</v>
      </c>
      <c r="D296" s="2">
        <v>0.145</v>
      </c>
    </row>
    <row r="297">
      <c r="C297" s="1" t="s">
        <v>296</v>
      </c>
      <c r="D297" s="1">
        <v>0.1446</v>
      </c>
    </row>
    <row r="298">
      <c r="C298" s="2" t="s">
        <v>297</v>
      </c>
      <c r="D298" s="2">
        <v>0.1443</v>
      </c>
    </row>
    <row r="299">
      <c r="C299" s="3" t="s">
        <v>298</v>
      </c>
      <c r="D299" s="3">
        <v>0.1432</v>
      </c>
    </row>
    <row r="300">
      <c r="C300" s="1" t="s">
        <v>299</v>
      </c>
      <c r="D300" s="1">
        <v>0.1431</v>
      </c>
    </row>
    <row r="301">
      <c r="C301" s="2" t="s">
        <v>300</v>
      </c>
      <c r="D301" s="2">
        <v>0.1431</v>
      </c>
    </row>
    <row r="302">
      <c r="C302" s="2" t="s">
        <v>301</v>
      </c>
      <c r="D302" s="2">
        <v>0.143</v>
      </c>
    </row>
    <row r="303">
      <c r="A303" s="4"/>
      <c r="C303" s="2" t="s">
        <v>302</v>
      </c>
      <c r="D303" s="2">
        <v>0.1428</v>
      </c>
    </row>
    <row r="304">
      <c r="C304" s="2" t="s">
        <v>303</v>
      </c>
      <c r="D304" s="2">
        <v>0.1427</v>
      </c>
    </row>
    <row r="305">
      <c r="A305" s="4"/>
      <c r="C305" s="2" t="s">
        <v>304</v>
      </c>
      <c r="D305" s="2">
        <v>0.1417</v>
      </c>
    </row>
    <row r="306">
      <c r="C306" s="1" t="s">
        <v>305</v>
      </c>
      <c r="D306" s="1">
        <v>0.1413</v>
      </c>
    </row>
    <row r="307">
      <c r="A307" s="4"/>
      <c r="C307" s="2" t="s">
        <v>306</v>
      </c>
      <c r="D307" s="2">
        <v>0.1412</v>
      </c>
    </row>
    <row r="308">
      <c r="C308" s="2" t="s">
        <v>307</v>
      </c>
      <c r="D308" s="2">
        <v>0.1407</v>
      </c>
    </row>
    <row r="309">
      <c r="A309" s="4"/>
      <c r="C309" s="2" t="s">
        <v>308</v>
      </c>
      <c r="D309" s="2">
        <v>0.1406</v>
      </c>
    </row>
    <row r="310">
      <c r="C310" s="2" t="s">
        <v>309</v>
      </c>
      <c r="D310" s="2">
        <v>0.1402</v>
      </c>
    </row>
    <row r="311">
      <c r="C311" s="2" t="s">
        <v>310</v>
      </c>
      <c r="D311" s="2">
        <v>0.1402</v>
      </c>
    </row>
    <row r="312">
      <c r="A312" s="4"/>
      <c r="C312" s="2" t="s">
        <v>311</v>
      </c>
      <c r="D312" s="2">
        <v>0.1399</v>
      </c>
    </row>
    <row r="313">
      <c r="A313" s="4"/>
      <c r="C313" s="2" t="s">
        <v>312</v>
      </c>
      <c r="D313" s="2">
        <v>0.1398</v>
      </c>
    </row>
    <row r="314">
      <c r="C314" s="2" t="s">
        <v>313</v>
      </c>
      <c r="D314" s="2">
        <v>0.1395</v>
      </c>
    </row>
    <row r="315">
      <c r="C315" s="1" t="s">
        <v>314</v>
      </c>
      <c r="D315" s="1">
        <v>0.139</v>
      </c>
    </row>
    <row r="316">
      <c r="C316" s="2" t="s">
        <v>315</v>
      </c>
      <c r="D316" s="2">
        <v>0.1389</v>
      </c>
    </row>
    <row r="317">
      <c r="C317" s="2" t="s">
        <v>316</v>
      </c>
      <c r="D317" s="2">
        <v>0.1386</v>
      </c>
    </row>
    <row r="318">
      <c r="A318" s="4"/>
      <c r="C318" s="2" t="s">
        <v>317</v>
      </c>
      <c r="D318" s="2">
        <v>0.1386</v>
      </c>
    </row>
    <row r="319">
      <c r="C319" s="2" t="s">
        <v>318</v>
      </c>
      <c r="D319" s="2">
        <v>0.1385</v>
      </c>
    </row>
    <row r="320">
      <c r="A320" s="4"/>
      <c r="C320" s="2" t="s">
        <v>319</v>
      </c>
      <c r="D320" s="2">
        <v>0.1385</v>
      </c>
    </row>
    <row r="321">
      <c r="C321" s="2" t="s">
        <v>320</v>
      </c>
      <c r="D321" s="2">
        <v>0.1379</v>
      </c>
    </row>
    <row r="322">
      <c r="C322" s="1" t="s">
        <v>321</v>
      </c>
      <c r="D322" s="1">
        <v>0.1378</v>
      </c>
    </row>
    <row r="323">
      <c r="A323" s="4"/>
      <c r="C323" s="2" t="s">
        <v>322</v>
      </c>
      <c r="D323" s="2">
        <v>0.1376</v>
      </c>
    </row>
    <row r="324">
      <c r="C324" s="3" t="s">
        <v>323</v>
      </c>
      <c r="D324" s="2">
        <v>0.1372</v>
      </c>
    </row>
    <row r="325">
      <c r="C325" s="1" t="s">
        <v>324</v>
      </c>
      <c r="D325" s="1">
        <v>0.1358</v>
      </c>
    </row>
    <row r="326">
      <c r="C326" s="2" t="s">
        <v>325</v>
      </c>
      <c r="D326" s="2">
        <v>0.1357</v>
      </c>
    </row>
    <row r="327">
      <c r="C327" s="2" t="s">
        <v>326</v>
      </c>
      <c r="D327" s="2">
        <v>0.1355</v>
      </c>
    </row>
    <row r="328">
      <c r="C328" s="2" t="s">
        <v>327</v>
      </c>
      <c r="D328" s="2">
        <v>0.1352</v>
      </c>
    </row>
    <row r="329">
      <c r="A329" s="4"/>
      <c r="C329" s="2" t="s">
        <v>328</v>
      </c>
      <c r="D329" s="2">
        <v>0.135</v>
      </c>
    </row>
    <row r="330">
      <c r="A330" s="4"/>
      <c r="C330" s="2" t="s">
        <v>329</v>
      </c>
      <c r="D330" s="2">
        <v>0.1344</v>
      </c>
    </row>
    <row r="331">
      <c r="C331" s="2" t="s">
        <v>330</v>
      </c>
      <c r="D331" s="2">
        <v>0.1341</v>
      </c>
    </row>
    <row r="332">
      <c r="C332" s="1" t="s">
        <v>331</v>
      </c>
      <c r="D332" s="1">
        <v>0.1335</v>
      </c>
    </row>
    <row r="333">
      <c r="A333" s="4"/>
      <c r="C333" s="2" t="s">
        <v>332</v>
      </c>
      <c r="D333" s="2">
        <v>0.1335</v>
      </c>
    </row>
    <row r="334">
      <c r="A334" s="4"/>
      <c r="C334" s="2" t="s">
        <v>333</v>
      </c>
      <c r="D334" s="2">
        <v>0.1334</v>
      </c>
    </row>
    <row r="335">
      <c r="A335" s="4"/>
      <c r="C335" s="2" t="s">
        <v>334</v>
      </c>
      <c r="D335" s="2">
        <v>0.1333</v>
      </c>
    </row>
    <row r="336">
      <c r="C336" s="2" t="s">
        <v>335</v>
      </c>
      <c r="D336" s="2">
        <v>0.1332</v>
      </c>
    </row>
    <row r="337">
      <c r="A337" s="4"/>
      <c r="C337" s="2" t="s">
        <v>336</v>
      </c>
      <c r="D337" s="2">
        <v>0.1326</v>
      </c>
    </row>
    <row r="338">
      <c r="A338" s="4"/>
      <c r="C338" s="2" t="s">
        <v>337</v>
      </c>
      <c r="D338" s="2">
        <v>0.1325</v>
      </c>
    </row>
    <row r="339">
      <c r="A339" s="4"/>
      <c r="C339" s="2" t="s">
        <v>338</v>
      </c>
      <c r="D339" s="2">
        <v>0.1324</v>
      </c>
    </row>
    <row r="340">
      <c r="C340" s="2" t="s">
        <v>339</v>
      </c>
      <c r="D340" s="2">
        <v>0.1322</v>
      </c>
    </row>
    <row r="341">
      <c r="C341" s="2" t="s">
        <v>340</v>
      </c>
      <c r="D341" s="2">
        <v>0.1322</v>
      </c>
    </row>
    <row r="342">
      <c r="A342" s="4"/>
      <c r="C342" s="2" t="s">
        <v>341</v>
      </c>
      <c r="D342" s="2">
        <v>0.1322</v>
      </c>
    </row>
    <row r="343">
      <c r="A343" s="4"/>
      <c r="C343" s="2" t="s">
        <v>342</v>
      </c>
      <c r="D343" s="2">
        <v>0.1318</v>
      </c>
    </row>
    <row r="344">
      <c r="A344" s="4"/>
      <c r="C344" s="2" t="s">
        <v>343</v>
      </c>
      <c r="D344" s="2">
        <v>0.1316</v>
      </c>
    </row>
    <row r="345">
      <c r="C345" s="2" t="s">
        <v>344</v>
      </c>
      <c r="D345" s="2">
        <v>0.1315</v>
      </c>
    </row>
    <row r="346">
      <c r="A346" s="4"/>
      <c r="C346" s="2" t="s">
        <v>345</v>
      </c>
      <c r="D346" s="2">
        <v>0.1311</v>
      </c>
    </row>
    <row r="347">
      <c r="C347" s="2" t="s">
        <v>346</v>
      </c>
      <c r="D347" s="2">
        <v>0.1309</v>
      </c>
    </row>
    <row r="348">
      <c r="C348" s="2" t="s">
        <v>347</v>
      </c>
      <c r="D348" s="2">
        <v>0.1299</v>
      </c>
    </row>
    <row r="349">
      <c r="C349" s="2" t="s">
        <v>348</v>
      </c>
      <c r="D349" s="2">
        <v>0.1292</v>
      </c>
    </row>
    <row r="350">
      <c r="A350" s="4"/>
      <c r="C350" s="2" t="s">
        <v>349</v>
      </c>
      <c r="D350" s="2">
        <v>0.1291</v>
      </c>
    </row>
    <row r="351">
      <c r="C351" s="2" t="s">
        <v>350</v>
      </c>
      <c r="D351" s="2">
        <v>0.1291</v>
      </c>
    </row>
    <row r="352">
      <c r="C352" s="3" t="s">
        <v>351</v>
      </c>
      <c r="D352" s="3">
        <v>0.129</v>
      </c>
    </row>
    <row r="353">
      <c r="A353" s="4"/>
      <c r="C353" s="2" t="s">
        <v>352</v>
      </c>
      <c r="D353" s="2">
        <v>0.1287</v>
      </c>
    </row>
    <row r="354">
      <c r="C354" s="2" t="s">
        <v>353</v>
      </c>
      <c r="D354" s="2">
        <v>0.1285</v>
      </c>
    </row>
    <row r="355">
      <c r="C355" s="1" t="s">
        <v>354</v>
      </c>
      <c r="D355" s="1">
        <v>0.1284</v>
      </c>
    </row>
    <row r="356">
      <c r="C356" s="2" t="s">
        <v>355</v>
      </c>
      <c r="D356" s="2">
        <v>0.1284</v>
      </c>
    </row>
    <row r="357">
      <c r="A357" s="4"/>
      <c r="C357" s="2" t="s">
        <v>356</v>
      </c>
      <c r="D357" s="2">
        <v>0.1278</v>
      </c>
    </row>
    <row r="358">
      <c r="C358" s="3" t="s">
        <v>357</v>
      </c>
      <c r="D358" s="3">
        <v>0.1275</v>
      </c>
    </row>
    <row r="359">
      <c r="C359" s="2" t="s">
        <v>358</v>
      </c>
      <c r="D359" s="2">
        <v>0.1275</v>
      </c>
    </row>
    <row r="360">
      <c r="C360" s="2" t="s">
        <v>359</v>
      </c>
      <c r="D360" s="2">
        <v>0.1273</v>
      </c>
    </row>
    <row r="361">
      <c r="A361" s="4"/>
      <c r="C361" s="2" t="s">
        <v>360</v>
      </c>
      <c r="D361" s="2">
        <v>0.1272</v>
      </c>
    </row>
    <row r="362">
      <c r="C362" s="2" t="s">
        <v>361</v>
      </c>
      <c r="D362" s="2">
        <v>0.127</v>
      </c>
    </row>
    <row r="363">
      <c r="C363" s="1" t="s">
        <v>362</v>
      </c>
      <c r="D363" s="1">
        <v>0.1267</v>
      </c>
    </row>
    <row r="364">
      <c r="C364" s="2" t="s">
        <v>363</v>
      </c>
      <c r="D364" s="2">
        <v>0.1266</v>
      </c>
    </row>
    <row r="365">
      <c r="A365" s="4"/>
      <c r="C365" s="2" t="s">
        <v>364</v>
      </c>
      <c r="D365" s="2">
        <v>0.1263</v>
      </c>
    </row>
    <row r="366">
      <c r="C366" s="3" t="s">
        <v>365</v>
      </c>
      <c r="D366" s="3">
        <v>0.1261</v>
      </c>
    </row>
    <row r="367">
      <c r="C367" s="2" t="s">
        <v>366</v>
      </c>
      <c r="D367" s="2">
        <v>0.1261</v>
      </c>
    </row>
    <row r="368">
      <c r="A368" s="4"/>
      <c r="C368" s="2" t="s">
        <v>367</v>
      </c>
      <c r="D368" s="2">
        <v>0.1253</v>
      </c>
    </row>
    <row r="369">
      <c r="C369" s="2" t="s">
        <v>368</v>
      </c>
      <c r="D369" s="2">
        <v>0.1243</v>
      </c>
    </row>
    <row r="370">
      <c r="C370" s="3" t="s">
        <v>369</v>
      </c>
      <c r="D370" s="2">
        <v>0.1241</v>
      </c>
    </row>
    <row r="371">
      <c r="C371" s="2" t="s">
        <v>370</v>
      </c>
      <c r="D371" s="2">
        <v>0.124</v>
      </c>
    </row>
    <row r="372">
      <c r="C372" s="2" t="s">
        <v>371</v>
      </c>
      <c r="D372" s="2">
        <v>0.124</v>
      </c>
    </row>
    <row r="373">
      <c r="C373" s="2" t="s">
        <v>372</v>
      </c>
      <c r="D373" s="2">
        <v>0.1238</v>
      </c>
    </row>
    <row r="374">
      <c r="C374" s="2" t="s">
        <v>373</v>
      </c>
      <c r="D374" s="2">
        <v>0.1237</v>
      </c>
    </row>
    <row r="375">
      <c r="C375" s="1" t="s">
        <v>374</v>
      </c>
      <c r="D375" s="1">
        <v>0.1235</v>
      </c>
    </row>
    <row r="376">
      <c r="A376" s="4"/>
      <c r="C376" s="2" t="s">
        <v>375</v>
      </c>
      <c r="D376" s="2">
        <v>0.1234</v>
      </c>
    </row>
    <row r="377">
      <c r="C377" s="2" t="s">
        <v>376</v>
      </c>
      <c r="D377" s="2">
        <v>0.12304</v>
      </c>
    </row>
    <row r="378">
      <c r="C378" s="2" t="s">
        <v>377</v>
      </c>
      <c r="D378" s="2">
        <v>0.123</v>
      </c>
    </row>
    <row r="379">
      <c r="C379" s="2" t="s">
        <v>378</v>
      </c>
      <c r="D379" s="2">
        <v>0.1223</v>
      </c>
    </row>
    <row r="380">
      <c r="C380" s="2" t="s">
        <v>379</v>
      </c>
      <c r="D380" s="2">
        <v>0.1223</v>
      </c>
    </row>
    <row r="381">
      <c r="C381" s="1" t="s">
        <v>380</v>
      </c>
      <c r="D381" s="1">
        <v>0.1222</v>
      </c>
    </row>
    <row r="382">
      <c r="C382" s="3" t="s">
        <v>381</v>
      </c>
      <c r="D382" s="3">
        <v>0.1221</v>
      </c>
    </row>
    <row r="383">
      <c r="C383" s="2" t="s">
        <v>382</v>
      </c>
      <c r="D383" s="2">
        <v>0.122</v>
      </c>
    </row>
    <row r="384">
      <c r="C384" s="2" t="s">
        <v>383</v>
      </c>
      <c r="D384" s="2">
        <v>0.1219</v>
      </c>
    </row>
    <row r="385">
      <c r="C385" s="3" t="s">
        <v>384</v>
      </c>
      <c r="D385" s="2">
        <v>0.1214</v>
      </c>
    </row>
    <row r="386">
      <c r="C386" s="2" t="s">
        <v>385</v>
      </c>
      <c r="D386" s="2">
        <v>0.1213</v>
      </c>
    </row>
    <row r="387">
      <c r="C387" s="2" t="s">
        <v>386</v>
      </c>
      <c r="D387" s="2">
        <v>0.1213</v>
      </c>
    </row>
    <row r="388">
      <c r="C388" s="3" t="s">
        <v>387</v>
      </c>
      <c r="D388" s="3">
        <v>0.12</v>
      </c>
    </row>
    <row r="389">
      <c r="C389" s="3" t="s">
        <v>388</v>
      </c>
      <c r="D389" s="3">
        <v>0.1199</v>
      </c>
    </row>
    <row r="390">
      <c r="C390" s="2" t="s">
        <v>389</v>
      </c>
      <c r="D390" s="2">
        <v>0.1189</v>
      </c>
    </row>
    <row r="391">
      <c r="C391" s="2" t="s">
        <v>390</v>
      </c>
      <c r="D391" s="2">
        <v>0.1183</v>
      </c>
    </row>
    <row r="392">
      <c r="C392" s="3" t="s">
        <v>391</v>
      </c>
      <c r="D392" s="2">
        <v>0.1182</v>
      </c>
    </row>
    <row r="393">
      <c r="C393" s="2" t="s">
        <v>392</v>
      </c>
      <c r="D393" s="2">
        <v>0.118</v>
      </c>
    </row>
    <row r="394">
      <c r="C394" s="3" t="s">
        <v>393</v>
      </c>
      <c r="D394" s="2">
        <v>0.1178</v>
      </c>
    </row>
    <row r="395">
      <c r="C395" s="2" t="s">
        <v>394</v>
      </c>
      <c r="D395" s="2">
        <v>0.1178</v>
      </c>
    </row>
    <row r="396">
      <c r="C396" s="2" t="s">
        <v>395</v>
      </c>
      <c r="D396" s="2">
        <v>0.1178</v>
      </c>
    </row>
    <row r="397">
      <c r="C397" s="2" t="s">
        <v>396</v>
      </c>
      <c r="D397" s="2">
        <v>0.1178</v>
      </c>
    </row>
    <row r="398">
      <c r="C398" s="2" t="s">
        <v>397</v>
      </c>
      <c r="D398" s="2">
        <v>0.1174</v>
      </c>
    </row>
    <row r="399">
      <c r="C399" s="1" t="s">
        <v>398</v>
      </c>
      <c r="D399" s="1">
        <v>0.1171</v>
      </c>
    </row>
    <row r="400">
      <c r="C400" s="2" t="s">
        <v>399</v>
      </c>
      <c r="D400" s="2">
        <v>0.1171</v>
      </c>
    </row>
    <row r="401">
      <c r="C401" s="2" t="s">
        <v>400</v>
      </c>
      <c r="D401" s="2">
        <v>0.1169</v>
      </c>
    </row>
    <row r="402">
      <c r="C402" s="2" t="s">
        <v>401</v>
      </c>
      <c r="D402" s="2">
        <v>0.11687</v>
      </c>
    </row>
    <row r="403">
      <c r="A403" s="4"/>
      <c r="C403" s="2" t="s">
        <v>402</v>
      </c>
      <c r="D403" s="2">
        <v>0.1162</v>
      </c>
    </row>
    <row r="404">
      <c r="C404" s="2" t="s">
        <v>403</v>
      </c>
      <c r="D404" s="2">
        <v>0.116</v>
      </c>
    </row>
    <row r="405">
      <c r="C405" s="2" t="s">
        <v>404</v>
      </c>
      <c r="D405" s="2">
        <v>0.1157</v>
      </c>
    </row>
    <row r="406">
      <c r="A406" s="4"/>
      <c r="C406" s="2" t="s">
        <v>405</v>
      </c>
      <c r="D406" s="2">
        <v>0.1156</v>
      </c>
    </row>
    <row r="407">
      <c r="A407" s="4"/>
      <c r="C407" s="2" t="s">
        <v>406</v>
      </c>
      <c r="D407" s="2">
        <v>0.1155</v>
      </c>
    </row>
    <row r="408">
      <c r="C408" s="1" t="s">
        <v>407</v>
      </c>
      <c r="D408" s="1">
        <v>0.1152</v>
      </c>
    </row>
    <row r="409">
      <c r="C409" s="3" t="s">
        <v>408</v>
      </c>
      <c r="D409" s="2">
        <v>0.1152</v>
      </c>
    </row>
    <row r="410">
      <c r="C410" s="2" t="s">
        <v>409</v>
      </c>
      <c r="D410" s="2">
        <v>0.1151</v>
      </c>
    </row>
    <row r="411">
      <c r="C411" s="2" t="s">
        <v>410</v>
      </c>
      <c r="D411" s="2">
        <v>0.1151</v>
      </c>
    </row>
    <row r="412">
      <c r="C412" s="2" t="s">
        <v>411</v>
      </c>
      <c r="D412" s="2">
        <v>0.1149</v>
      </c>
    </row>
    <row r="413">
      <c r="A413" s="4"/>
      <c r="C413" s="2" t="s">
        <v>412</v>
      </c>
      <c r="D413" s="2">
        <v>0.1147</v>
      </c>
    </row>
    <row r="414">
      <c r="C414" s="1" t="s">
        <v>413</v>
      </c>
      <c r="D414" s="1">
        <v>0.1142</v>
      </c>
    </row>
    <row r="415">
      <c r="C415" s="2" t="s">
        <v>414</v>
      </c>
      <c r="D415" s="2">
        <v>0.1142</v>
      </c>
    </row>
    <row r="416">
      <c r="A416" s="4"/>
      <c r="C416" s="2" t="s">
        <v>415</v>
      </c>
      <c r="D416" s="2">
        <v>0.1139</v>
      </c>
    </row>
    <row r="417">
      <c r="C417" s="1" t="s">
        <v>416</v>
      </c>
      <c r="D417" s="1">
        <v>0.1137</v>
      </c>
    </row>
    <row r="418">
      <c r="C418" s="2" t="s">
        <v>417</v>
      </c>
      <c r="D418" s="2">
        <v>0.1136</v>
      </c>
    </row>
    <row r="419">
      <c r="C419" s="2" t="s">
        <v>418</v>
      </c>
      <c r="D419" s="2">
        <v>0.1136</v>
      </c>
    </row>
    <row r="420">
      <c r="C420" s="2" t="s">
        <v>419</v>
      </c>
      <c r="D420" s="2">
        <v>0.1135</v>
      </c>
    </row>
    <row r="421">
      <c r="A421" s="4"/>
      <c r="C421" s="2" t="s">
        <v>420</v>
      </c>
      <c r="D421" s="2">
        <v>0.1126</v>
      </c>
    </row>
    <row r="422">
      <c r="C422" s="2" t="s">
        <v>421</v>
      </c>
      <c r="D422" s="2">
        <v>0.1124</v>
      </c>
    </row>
    <row r="423">
      <c r="C423" s="2" t="s">
        <v>422</v>
      </c>
      <c r="D423" s="2">
        <v>0.1124</v>
      </c>
    </row>
    <row r="424">
      <c r="A424" s="4"/>
      <c r="C424" s="2" t="s">
        <v>423</v>
      </c>
      <c r="D424" s="2">
        <v>0.1121</v>
      </c>
    </row>
    <row r="425">
      <c r="C425" s="2" t="s">
        <v>424</v>
      </c>
      <c r="D425" s="2">
        <v>0.1118</v>
      </c>
    </row>
    <row r="426">
      <c r="A426" s="4"/>
      <c r="C426" s="2" t="s">
        <v>425</v>
      </c>
      <c r="D426" s="2">
        <v>0.1117</v>
      </c>
    </row>
    <row r="427">
      <c r="A427" s="4"/>
      <c r="C427" s="2" t="s">
        <v>426</v>
      </c>
      <c r="D427" s="2">
        <v>0.1114</v>
      </c>
    </row>
    <row r="428">
      <c r="C428" s="2" t="s">
        <v>427</v>
      </c>
      <c r="D428" s="2">
        <v>0.111</v>
      </c>
    </row>
    <row r="429">
      <c r="C429" s="2" t="s">
        <v>428</v>
      </c>
      <c r="D429" s="2">
        <v>0.1108</v>
      </c>
    </row>
    <row r="430">
      <c r="A430" s="4"/>
      <c r="C430" s="2" t="s">
        <v>429</v>
      </c>
      <c r="D430" s="2">
        <v>0.1107</v>
      </c>
    </row>
    <row r="431">
      <c r="C431" s="6" t="s">
        <v>430</v>
      </c>
      <c r="D431" s="2">
        <v>0.1106</v>
      </c>
    </row>
    <row r="432">
      <c r="A432" s="4"/>
      <c r="C432" s="2" t="s">
        <v>431</v>
      </c>
      <c r="D432" s="2">
        <v>0.1106</v>
      </c>
    </row>
    <row r="433">
      <c r="C433" s="2" t="s">
        <v>432</v>
      </c>
      <c r="D433" s="2">
        <v>0.1106</v>
      </c>
    </row>
    <row r="434">
      <c r="C434" s="2" t="s">
        <v>433</v>
      </c>
      <c r="D434" s="2">
        <v>0.1104</v>
      </c>
    </row>
    <row r="435">
      <c r="C435" s="2" t="s">
        <v>434</v>
      </c>
      <c r="D435" s="2">
        <v>0.1102</v>
      </c>
    </row>
    <row r="436">
      <c r="C436" s="2" t="s">
        <v>435</v>
      </c>
      <c r="D436" s="2">
        <v>0.11</v>
      </c>
    </row>
    <row r="437">
      <c r="C437" s="1" t="s">
        <v>436</v>
      </c>
      <c r="D437" s="1">
        <v>0.1098</v>
      </c>
    </row>
    <row r="438">
      <c r="C438" s="1" t="s">
        <v>437</v>
      </c>
      <c r="D438" s="1">
        <v>0.1098</v>
      </c>
    </row>
    <row r="439">
      <c r="C439" s="2" t="s">
        <v>438</v>
      </c>
      <c r="D439" s="2">
        <v>0.1091</v>
      </c>
    </row>
    <row r="440">
      <c r="C440" s="2" t="s">
        <v>439</v>
      </c>
      <c r="D440" s="2">
        <v>0.1089</v>
      </c>
    </row>
    <row r="441">
      <c r="C441" s="2" t="s">
        <v>440</v>
      </c>
      <c r="D441" s="2">
        <v>0.1089</v>
      </c>
    </row>
    <row r="442">
      <c r="C442" s="2" t="s">
        <v>441</v>
      </c>
      <c r="D442" s="2">
        <v>0.1083</v>
      </c>
    </row>
    <row r="443">
      <c r="A443" s="4"/>
      <c r="C443" s="2" t="s">
        <v>442</v>
      </c>
      <c r="D443" s="2">
        <v>0.1083</v>
      </c>
    </row>
    <row r="444">
      <c r="C444" s="1" t="s">
        <v>443</v>
      </c>
      <c r="D444" s="1">
        <v>0.1082</v>
      </c>
    </row>
    <row r="445">
      <c r="C445" s="1" t="s">
        <v>444</v>
      </c>
      <c r="D445" s="1">
        <v>0.1082</v>
      </c>
    </row>
    <row r="446">
      <c r="C446" s="3" t="s">
        <v>445</v>
      </c>
      <c r="D446" s="3">
        <v>0.1082</v>
      </c>
    </row>
    <row r="447">
      <c r="C447" s="2" t="s">
        <v>446</v>
      </c>
      <c r="D447" s="2">
        <v>0.1082</v>
      </c>
    </row>
    <row r="448">
      <c r="C448" s="2" t="s">
        <v>447</v>
      </c>
      <c r="D448" s="2">
        <v>0.1079</v>
      </c>
    </row>
    <row r="449">
      <c r="A449" s="4"/>
      <c r="C449" s="2" t="s">
        <v>448</v>
      </c>
      <c r="D449" s="2">
        <v>0.1072</v>
      </c>
    </row>
    <row r="450">
      <c r="C450" s="2" t="s">
        <v>449</v>
      </c>
      <c r="D450" s="2">
        <v>0.107</v>
      </c>
    </row>
    <row r="451">
      <c r="C451" s="2" t="s">
        <v>450</v>
      </c>
      <c r="D451" s="2">
        <v>0.1069</v>
      </c>
    </row>
    <row r="452">
      <c r="A452" s="4"/>
      <c r="C452" s="2" t="s">
        <v>451</v>
      </c>
      <c r="D452" s="2">
        <v>0.1066</v>
      </c>
    </row>
    <row r="453">
      <c r="C453" s="2" t="s">
        <v>452</v>
      </c>
      <c r="D453" s="2">
        <v>0.1064</v>
      </c>
    </row>
    <row r="454">
      <c r="C454" s="2" t="s">
        <v>453</v>
      </c>
      <c r="D454" s="2">
        <v>0.1064</v>
      </c>
    </row>
    <row r="455">
      <c r="A455" s="4"/>
      <c r="C455" s="2" t="s">
        <v>454</v>
      </c>
      <c r="D455" s="2">
        <v>0.1064</v>
      </c>
    </row>
    <row r="456">
      <c r="C456" s="2" t="s">
        <v>455</v>
      </c>
      <c r="D456" s="2">
        <v>0.106</v>
      </c>
    </row>
    <row r="457">
      <c r="C457" s="2" t="s">
        <v>456</v>
      </c>
      <c r="D457" s="2">
        <v>0.1059</v>
      </c>
    </row>
    <row r="458">
      <c r="C458" s="1" t="s">
        <v>457</v>
      </c>
      <c r="D458" s="1">
        <v>0.1057</v>
      </c>
    </row>
    <row r="459">
      <c r="A459" s="4"/>
      <c r="C459" s="2" t="s">
        <v>458</v>
      </c>
      <c r="D459" s="2">
        <v>0.1056</v>
      </c>
    </row>
    <row r="460">
      <c r="C460" s="2" t="s">
        <v>459</v>
      </c>
      <c r="D460" s="2">
        <v>0.1056</v>
      </c>
    </row>
    <row r="461">
      <c r="C461" s="2" t="s">
        <v>460</v>
      </c>
      <c r="D461" s="2">
        <v>0.1053</v>
      </c>
    </row>
    <row r="462">
      <c r="C462" s="1" t="s">
        <v>461</v>
      </c>
      <c r="D462" s="1">
        <v>0.1049</v>
      </c>
    </row>
    <row r="463">
      <c r="C463" s="3" t="s">
        <v>462</v>
      </c>
      <c r="D463" s="3">
        <v>0.1047</v>
      </c>
    </row>
    <row r="464">
      <c r="C464" s="2" t="s">
        <v>463</v>
      </c>
      <c r="D464" s="2">
        <v>0.1047</v>
      </c>
    </row>
    <row r="465">
      <c r="A465" s="4"/>
      <c r="C465" s="2" t="s">
        <v>464</v>
      </c>
      <c r="D465" s="2">
        <v>0.1044</v>
      </c>
    </row>
    <row r="466">
      <c r="C466" s="2" t="s">
        <v>465</v>
      </c>
      <c r="D466" s="2">
        <v>0.1043</v>
      </c>
    </row>
    <row r="467">
      <c r="C467" s="2" t="s">
        <v>466</v>
      </c>
      <c r="D467" s="2">
        <v>0.1042</v>
      </c>
    </row>
    <row r="468">
      <c r="A468" s="4"/>
      <c r="C468" s="2" t="s">
        <v>467</v>
      </c>
      <c r="D468" s="2">
        <v>0.104</v>
      </c>
    </row>
    <row r="469">
      <c r="C469" s="2" t="s">
        <v>468</v>
      </c>
      <c r="D469" s="2">
        <v>0.1037</v>
      </c>
    </row>
    <row r="470">
      <c r="C470" s="3" t="s">
        <v>469</v>
      </c>
      <c r="D470" s="2">
        <v>0.1034</v>
      </c>
    </row>
    <row r="471">
      <c r="C471" s="2" t="s">
        <v>470</v>
      </c>
      <c r="D471" s="2">
        <v>0.103</v>
      </c>
    </row>
    <row r="472">
      <c r="A472" s="4"/>
      <c r="C472" s="2" t="s">
        <v>471</v>
      </c>
      <c r="D472" s="2">
        <v>0.1028</v>
      </c>
    </row>
    <row r="473">
      <c r="C473" s="2" t="s">
        <v>472</v>
      </c>
      <c r="D473" s="2">
        <v>0.1022</v>
      </c>
    </row>
    <row r="474">
      <c r="A474" s="4"/>
      <c r="C474" s="2" t="s">
        <v>473</v>
      </c>
      <c r="D474" s="2">
        <v>0.1019</v>
      </c>
    </row>
    <row r="475">
      <c r="C475" s="2" t="s">
        <v>474</v>
      </c>
      <c r="D475" s="2">
        <v>0.1014</v>
      </c>
    </row>
    <row r="476">
      <c r="A476" s="4"/>
      <c r="C476" s="2" t="s">
        <v>475</v>
      </c>
      <c r="D476" s="2">
        <v>0.1012</v>
      </c>
    </row>
    <row r="477">
      <c r="C477" s="3" t="s">
        <v>476</v>
      </c>
      <c r="D477" s="3">
        <v>0.1004</v>
      </c>
    </row>
    <row r="478">
      <c r="C478" s="2" t="s">
        <v>477</v>
      </c>
      <c r="D478" s="2">
        <v>0.0999</v>
      </c>
    </row>
    <row r="479">
      <c r="A479" s="4"/>
      <c r="C479" s="2" t="s">
        <v>478</v>
      </c>
      <c r="D479" s="2">
        <v>0.0995</v>
      </c>
    </row>
    <row r="480">
      <c r="C480" s="2" t="s">
        <v>479</v>
      </c>
      <c r="D480" s="2">
        <v>0.0981</v>
      </c>
    </row>
    <row r="481">
      <c r="C481" s="2" t="s">
        <v>480</v>
      </c>
      <c r="D481" s="2">
        <v>0.0977</v>
      </c>
    </row>
    <row r="482">
      <c r="C482" s="3" t="s">
        <v>481</v>
      </c>
      <c r="D482" s="2">
        <v>0.0967</v>
      </c>
    </row>
    <row r="483">
      <c r="C483" s="3" t="s">
        <v>482</v>
      </c>
      <c r="D483" s="2">
        <v>0.0965</v>
      </c>
    </row>
    <row r="484">
      <c r="A484" s="4"/>
      <c r="C484" s="2" t="s">
        <v>483</v>
      </c>
      <c r="D484" s="2">
        <v>0.0948</v>
      </c>
    </row>
    <row r="485">
      <c r="A485" s="4"/>
      <c r="C485" s="2" t="s">
        <v>484</v>
      </c>
      <c r="D485" s="2">
        <v>0.0946</v>
      </c>
    </row>
    <row r="486">
      <c r="C486" s="2" t="s">
        <v>485</v>
      </c>
      <c r="D486" s="2">
        <v>0.093</v>
      </c>
    </row>
    <row r="487">
      <c r="C487" s="2" t="s">
        <v>486</v>
      </c>
      <c r="D487" s="2">
        <v>0.0923</v>
      </c>
    </row>
    <row r="488">
      <c r="C488" s="2" t="s">
        <v>487</v>
      </c>
      <c r="D488" s="2">
        <v>0.0909</v>
      </c>
    </row>
    <row r="489">
      <c r="C489" s="2" t="s">
        <v>488</v>
      </c>
      <c r="D489" s="2">
        <v>0.09</v>
      </c>
    </row>
    <row r="490">
      <c r="A490" s="4"/>
      <c r="C490" s="2" t="s">
        <v>489</v>
      </c>
      <c r="D490" s="2">
        <v>0.09</v>
      </c>
    </row>
    <row r="491">
      <c r="C491" s="3" t="s">
        <v>490</v>
      </c>
      <c r="D491" s="2">
        <v>0.0899</v>
      </c>
    </row>
    <row r="492">
      <c r="C492" s="1" t="s">
        <v>491</v>
      </c>
      <c r="D492" s="1">
        <v>0.0891</v>
      </c>
    </row>
    <row r="493">
      <c r="C493" s="2" t="s">
        <v>492</v>
      </c>
      <c r="D493" s="2">
        <v>0.0879</v>
      </c>
    </row>
    <row r="494">
      <c r="C494" s="2" t="s">
        <v>493</v>
      </c>
      <c r="D494" s="2">
        <v>0.0878</v>
      </c>
    </row>
    <row r="495">
      <c r="A495" s="4"/>
      <c r="C495" s="2" t="s">
        <v>494</v>
      </c>
      <c r="D495" s="2">
        <v>0.0868</v>
      </c>
    </row>
    <row r="496">
      <c r="C496" s="2" t="s">
        <v>495</v>
      </c>
      <c r="D496" s="2">
        <v>0.0866</v>
      </c>
    </row>
    <row r="497">
      <c r="C497" s="3" t="s">
        <v>496</v>
      </c>
      <c r="D497" s="2">
        <v>0.08634</v>
      </c>
    </row>
    <row r="498">
      <c r="A498" s="4"/>
      <c r="C498" s="2" t="s">
        <v>497</v>
      </c>
      <c r="D498" s="2">
        <v>0.0862</v>
      </c>
    </row>
    <row r="499">
      <c r="C499" s="1" t="s">
        <v>498</v>
      </c>
      <c r="D499" s="1">
        <v>0.0861</v>
      </c>
    </row>
    <row r="500">
      <c r="C500" s="2" t="s">
        <v>499</v>
      </c>
      <c r="D500" s="2">
        <v>0.086</v>
      </c>
    </row>
    <row r="501">
      <c r="C501" s="3" t="s">
        <v>500</v>
      </c>
      <c r="D501" s="2">
        <v>0.0857</v>
      </c>
    </row>
    <row r="502">
      <c r="C502" s="2" t="s">
        <v>501</v>
      </c>
      <c r="D502" s="2">
        <v>0.0857</v>
      </c>
    </row>
    <row r="503">
      <c r="C503" s="6" t="s">
        <v>502</v>
      </c>
      <c r="D503" s="2">
        <v>0.0856</v>
      </c>
    </row>
    <row r="504">
      <c r="A504" s="4"/>
      <c r="C504" s="2" t="s">
        <v>503</v>
      </c>
      <c r="D504" s="2">
        <v>0.085</v>
      </c>
    </row>
    <row r="505">
      <c r="C505" s="2" t="s">
        <v>504</v>
      </c>
      <c r="D505" s="2">
        <v>0.0841</v>
      </c>
    </row>
    <row r="506">
      <c r="C506" s="2" t="s">
        <v>505</v>
      </c>
      <c r="D506" s="2">
        <v>0.0841</v>
      </c>
    </row>
    <row r="507">
      <c r="C507" s="2" t="s">
        <v>506</v>
      </c>
      <c r="D507" s="2">
        <v>0.0837</v>
      </c>
    </row>
    <row r="508">
      <c r="A508" s="4"/>
      <c r="C508" s="2" t="s">
        <v>507</v>
      </c>
      <c r="D508" s="2">
        <v>0.0834</v>
      </c>
    </row>
    <row r="509">
      <c r="C509" s="2" t="s">
        <v>508</v>
      </c>
      <c r="D509" s="2">
        <v>0.0808</v>
      </c>
    </row>
    <row r="510">
      <c r="A510" s="4"/>
      <c r="C510" s="2" t="s">
        <v>509</v>
      </c>
      <c r="D510" s="2">
        <v>0.0807</v>
      </c>
    </row>
    <row r="511">
      <c r="C511" s="1" t="s">
        <v>510</v>
      </c>
      <c r="D511" s="1">
        <v>0.0803</v>
      </c>
    </row>
    <row r="512">
      <c r="C512" s="2" t="s">
        <v>511</v>
      </c>
      <c r="D512" s="2">
        <v>0.08</v>
      </c>
    </row>
    <row r="513">
      <c r="C513" s="2" t="s">
        <v>512</v>
      </c>
      <c r="D513" s="2">
        <v>0.08</v>
      </c>
    </row>
    <row r="514">
      <c r="C514" s="2" t="s">
        <v>513</v>
      </c>
      <c r="D514" s="2">
        <v>0.0792</v>
      </c>
    </row>
    <row r="515">
      <c r="C515" s="3" t="s">
        <v>514</v>
      </c>
      <c r="D515" s="2">
        <v>0.0791</v>
      </c>
    </row>
    <row r="516">
      <c r="C516" s="2" t="s">
        <v>515</v>
      </c>
      <c r="D516" s="2">
        <v>0.0791</v>
      </c>
    </row>
    <row r="517">
      <c r="C517" s="2" t="s">
        <v>516</v>
      </c>
      <c r="D517" s="2">
        <v>0.079</v>
      </c>
    </row>
    <row r="518">
      <c r="A518" s="4"/>
      <c r="C518" s="2" t="s">
        <v>517</v>
      </c>
      <c r="D518" s="2">
        <v>0.0787</v>
      </c>
    </row>
    <row r="519">
      <c r="C519" s="2" t="s">
        <v>518</v>
      </c>
      <c r="D519" s="2">
        <v>0.0785</v>
      </c>
    </row>
    <row r="520">
      <c r="A520" s="4"/>
      <c r="C520" s="2" t="s">
        <v>519</v>
      </c>
      <c r="D520" s="2">
        <v>0.0782</v>
      </c>
    </row>
    <row r="521">
      <c r="C521" s="2" t="s">
        <v>520</v>
      </c>
      <c r="D521" s="2">
        <v>0.077</v>
      </c>
    </row>
    <row r="522">
      <c r="C522" s="2" t="s">
        <v>521</v>
      </c>
      <c r="D522" s="2">
        <v>0.077</v>
      </c>
    </row>
    <row r="523">
      <c r="C523" s="2" t="s">
        <v>522</v>
      </c>
      <c r="D523" s="2">
        <v>0.0766</v>
      </c>
    </row>
    <row r="524">
      <c r="A524" s="4"/>
      <c r="C524" s="2" t="s">
        <v>523</v>
      </c>
      <c r="D524" s="2">
        <v>0.0759</v>
      </c>
    </row>
    <row r="525">
      <c r="C525" s="2" t="s">
        <v>524</v>
      </c>
      <c r="D525" s="2">
        <v>0.0747</v>
      </c>
    </row>
    <row r="526">
      <c r="C526" s="1" t="s">
        <v>525</v>
      </c>
      <c r="D526" s="1">
        <v>0.074</v>
      </c>
    </row>
    <row r="527">
      <c r="A527" s="4"/>
      <c r="C527" s="2" t="s">
        <v>526</v>
      </c>
      <c r="D527" s="2">
        <v>0.0723</v>
      </c>
    </row>
    <row r="528">
      <c r="C528" s="2" t="s">
        <v>527</v>
      </c>
      <c r="D528" s="2">
        <v>0.0722</v>
      </c>
    </row>
    <row r="529">
      <c r="C529" s="3" t="s">
        <v>528</v>
      </c>
      <c r="D529" s="2">
        <v>0.0721</v>
      </c>
    </row>
    <row r="530">
      <c r="A530" s="4"/>
      <c r="C530" s="2" t="s">
        <v>529</v>
      </c>
      <c r="D530" s="2">
        <v>0.071</v>
      </c>
    </row>
    <row r="531">
      <c r="C531" s="1" t="s">
        <v>530</v>
      </c>
      <c r="D531" s="1">
        <v>0.0713</v>
      </c>
    </row>
    <row r="532">
      <c r="A532" s="4"/>
      <c r="C532" s="2" t="s">
        <v>531</v>
      </c>
      <c r="D532" s="2">
        <v>0.0713</v>
      </c>
    </row>
    <row r="533">
      <c r="A533" s="4"/>
      <c r="C533" s="2" t="s">
        <v>532</v>
      </c>
      <c r="D533" s="2">
        <v>0.0709</v>
      </c>
    </row>
    <row r="534">
      <c r="A534" s="4"/>
      <c r="C534" s="2" t="s">
        <v>533</v>
      </c>
      <c r="D534" s="2">
        <v>0.0703</v>
      </c>
    </row>
    <row r="535">
      <c r="A535" s="4"/>
      <c r="C535" s="2" t="s">
        <v>534</v>
      </c>
      <c r="D535" s="2">
        <v>0.0679</v>
      </c>
    </row>
    <row r="536">
      <c r="C536" s="2" t="s">
        <v>535</v>
      </c>
      <c r="D536" s="2">
        <v>0.0677</v>
      </c>
    </row>
    <row r="537">
      <c r="C537" s="2" t="s">
        <v>536</v>
      </c>
      <c r="D537" s="2">
        <v>0.0675</v>
      </c>
    </row>
    <row r="538">
      <c r="C538" s="2" t="s">
        <v>537</v>
      </c>
      <c r="D538" s="3">
        <v>0.0673</v>
      </c>
    </row>
    <row r="539">
      <c r="C539" s="2" t="s">
        <v>538</v>
      </c>
      <c r="D539" s="2">
        <v>0.0669</v>
      </c>
    </row>
    <row r="540">
      <c r="C540" s="3" t="s">
        <v>539</v>
      </c>
      <c r="D540" s="2">
        <v>0.0663</v>
      </c>
    </row>
    <row r="541">
      <c r="C541" s="2" t="s">
        <v>540</v>
      </c>
      <c r="D541" s="2">
        <v>0.0663</v>
      </c>
    </row>
    <row r="542">
      <c r="A542" s="4"/>
      <c r="C542" s="2" t="s">
        <v>541</v>
      </c>
      <c r="D542" s="2">
        <v>0.0651</v>
      </c>
    </row>
    <row r="543">
      <c r="C543" s="2" t="s">
        <v>542</v>
      </c>
      <c r="D543" s="2">
        <v>0.065</v>
      </c>
    </row>
    <row r="544">
      <c r="A544" s="4"/>
      <c r="C544" s="2" t="s">
        <v>543</v>
      </c>
      <c r="D544" s="2">
        <v>0.0647</v>
      </c>
    </row>
    <row r="545">
      <c r="C545" s="2" t="s">
        <v>544</v>
      </c>
      <c r="D545" s="2">
        <v>0.0645</v>
      </c>
    </row>
    <row r="546">
      <c r="C546" s="2" t="s">
        <v>545</v>
      </c>
      <c r="D546" s="2">
        <v>0.0645</v>
      </c>
    </row>
    <row r="547">
      <c r="C547" s="3" t="s">
        <v>546</v>
      </c>
      <c r="D547" s="2">
        <v>0.0629</v>
      </c>
    </row>
    <row r="548">
      <c r="C548" s="3" t="s">
        <v>547</v>
      </c>
      <c r="D548" s="2">
        <v>0.0629</v>
      </c>
    </row>
    <row r="549">
      <c r="A549" s="4"/>
      <c r="C549" s="2" t="s">
        <v>548</v>
      </c>
      <c r="D549" s="2">
        <v>0.0625</v>
      </c>
    </row>
    <row r="550">
      <c r="A550" s="4"/>
      <c r="C550" s="2" t="s">
        <v>549</v>
      </c>
      <c r="D550" s="2">
        <v>0.0625</v>
      </c>
    </row>
    <row r="551">
      <c r="C551" s="2" t="s">
        <v>550</v>
      </c>
      <c r="D551" s="2">
        <v>0.0606</v>
      </c>
    </row>
    <row r="552">
      <c r="A552" s="4"/>
      <c r="C552" s="2" t="s">
        <v>551</v>
      </c>
      <c r="D552" s="2">
        <v>0.0605</v>
      </c>
    </row>
    <row r="553">
      <c r="C553" s="2" t="s">
        <v>552</v>
      </c>
      <c r="D553" s="2">
        <v>0.0604</v>
      </c>
    </row>
    <row r="554">
      <c r="A554" s="4"/>
      <c r="C554" s="2" t="s">
        <v>553</v>
      </c>
      <c r="D554" s="2">
        <v>0.0593</v>
      </c>
    </row>
    <row r="555">
      <c r="C555" s="2" t="s">
        <v>554</v>
      </c>
      <c r="D555" s="2">
        <v>0.0591</v>
      </c>
    </row>
    <row r="556">
      <c r="C556" s="2" t="s">
        <v>555</v>
      </c>
      <c r="D556" s="2">
        <v>0.059</v>
      </c>
    </row>
    <row r="557">
      <c r="C557" s="2" t="s">
        <v>556</v>
      </c>
      <c r="D557" s="2">
        <v>0.059</v>
      </c>
    </row>
    <row r="558">
      <c r="C558" s="3" t="s">
        <v>557</v>
      </c>
      <c r="D558" s="3">
        <v>0.0589</v>
      </c>
    </row>
    <row r="559">
      <c r="C559" s="2" t="s">
        <v>558</v>
      </c>
      <c r="D559" s="2">
        <v>0.0588</v>
      </c>
    </row>
    <row r="560">
      <c r="A560" s="4"/>
      <c r="C560" s="2" t="s">
        <v>559</v>
      </c>
      <c r="D560" s="2">
        <v>0.0586</v>
      </c>
    </row>
    <row r="561">
      <c r="C561" s="1" t="s">
        <v>560</v>
      </c>
      <c r="D561" s="1">
        <v>0.0584</v>
      </c>
    </row>
    <row r="562">
      <c r="C562" s="2" t="s">
        <v>561</v>
      </c>
      <c r="D562" s="2">
        <v>0.0577</v>
      </c>
    </row>
    <row r="563">
      <c r="C563" s="3" t="s">
        <v>562</v>
      </c>
      <c r="D563" s="2">
        <v>0.0571</v>
      </c>
    </row>
    <row r="564">
      <c r="A564" s="4"/>
      <c r="C564" s="2" t="s">
        <v>563</v>
      </c>
      <c r="D564" s="2">
        <v>0.057</v>
      </c>
    </row>
    <row r="565">
      <c r="C565" s="2" t="s">
        <v>564</v>
      </c>
      <c r="D565" s="2">
        <v>0.056</v>
      </c>
    </row>
    <row r="566">
      <c r="C566" s="2" t="s">
        <v>565</v>
      </c>
      <c r="D566" s="2">
        <v>0.0568</v>
      </c>
    </row>
    <row r="567">
      <c r="C567" s="3" t="s">
        <v>566</v>
      </c>
      <c r="D567" s="3">
        <v>0.0562</v>
      </c>
    </row>
    <row r="568">
      <c r="C568" s="2" t="s">
        <v>567</v>
      </c>
      <c r="D568" s="2">
        <v>0.0558</v>
      </c>
    </row>
    <row r="569">
      <c r="C569" s="2" t="s">
        <v>568</v>
      </c>
      <c r="D569" s="2">
        <v>0.0552</v>
      </c>
    </row>
    <row r="570">
      <c r="C570" s="2" t="s">
        <v>569</v>
      </c>
      <c r="D570" s="2">
        <v>0.055</v>
      </c>
    </row>
    <row r="571">
      <c r="C571" s="2" t="s">
        <v>570</v>
      </c>
      <c r="D571" s="2">
        <v>0.0549</v>
      </c>
    </row>
    <row r="572">
      <c r="C572" s="2" t="s">
        <v>571</v>
      </c>
      <c r="D572" s="2">
        <v>0.0547</v>
      </c>
    </row>
    <row r="573">
      <c r="C573" s="2" t="s">
        <v>572</v>
      </c>
      <c r="D573" s="2">
        <v>0.0543</v>
      </c>
    </row>
    <row r="574">
      <c r="A574" s="4"/>
      <c r="C574" s="2" t="s">
        <v>573</v>
      </c>
      <c r="D574" s="2">
        <v>0.0542</v>
      </c>
    </row>
    <row r="575">
      <c r="A575" s="4"/>
      <c r="C575" s="2" t="s">
        <v>574</v>
      </c>
      <c r="D575" s="2">
        <v>0.0539</v>
      </c>
    </row>
    <row r="576">
      <c r="A576" s="4"/>
      <c r="C576" s="2" t="s">
        <v>575</v>
      </c>
      <c r="D576" s="2">
        <v>0.0537</v>
      </c>
    </row>
    <row r="577">
      <c r="C577" s="2" t="s">
        <v>576</v>
      </c>
      <c r="D577" s="2">
        <v>0.0537</v>
      </c>
    </row>
    <row r="578">
      <c r="C578" s="2" t="s">
        <v>577</v>
      </c>
      <c r="D578" s="2">
        <v>0.0534</v>
      </c>
    </row>
    <row r="579">
      <c r="C579" s="2" t="s">
        <v>578</v>
      </c>
      <c r="D579" s="2">
        <v>0.0533</v>
      </c>
    </row>
    <row r="580">
      <c r="C580" s="3" t="s">
        <v>579</v>
      </c>
      <c r="D580" s="2">
        <v>0.0531</v>
      </c>
    </row>
    <row r="581">
      <c r="C581" s="2" t="s">
        <v>580</v>
      </c>
      <c r="D581" s="2">
        <v>0.0524</v>
      </c>
    </row>
    <row r="582">
      <c r="C582" s="1" t="s">
        <v>581</v>
      </c>
      <c r="D582" s="1">
        <v>0.0523</v>
      </c>
    </row>
    <row r="583">
      <c r="C583" s="2" t="s">
        <v>582</v>
      </c>
      <c r="D583" s="2">
        <v>0.0523</v>
      </c>
    </row>
    <row r="584">
      <c r="C584" s="2" t="s">
        <v>583</v>
      </c>
      <c r="D584" s="2">
        <v>0.0517</v>
      </c>
    </row>
    <row r="585">
      <c r="A585" s="4"/>
      <c r="C585" s="2" t="s">
        <v>584</v>
      </c>
      <c r="D585" s="2">
        <v>0.0514</v>
      </c>
    </row>
    <row r="586">
      <c r="C586" s="2" t="s">
        <v>585</v>
      </c>
      <c r="D586" s="2">
        <v>0.0508</v>
      </c>
    </row>
    <row r="587">
      <c r="C587" s="2" t="s">
        <v>586</v>
      </c>
      <c r="D587" s="2">
        <v>0.0505</v>
      </c>
    </row>
    <row r="588">
      <c r="C588" s="2" t="s">
        <v>587</v>
      </c>
      <c r="D588" s="2">
        <v>0.05044</v>
      </c>
    </row>
    <row r="589">
      <c r="A589" s="4"/>
      <c r="C589" s="2" t="s">
        <v>588</v>
      </c>
      <c r="D589" s="2">
        <v>0.0502</v>
      </c>
    </row>
    <row r="590">
      <c r="C590" s="2" t="s">
        <v>589</v>
      </c>
      <c r="D590" s="2">
        <v>0.049</v>
      </c>
    </row>
    <row r="591">
      <c r="A591" s="4"/>
      <c r="C591" s="2" t="s">
        <v>590</v>
      </c>
      <c r="D591" s="2">
        <v>0.0489</v>
      </c>
    </row>
    <row r="592">
      <c r="C592" s="2" t="s">
        <v>591</v>
      </c>
      <c r="D592" s="2">
        <v>0.0484</v>
      </c>
    </row>
    <row r="593">
      <c r="C593" s="2" t="s">
        <v>592</v>
      </c>
      <c r="D593" s="2">
        <v>0.048</v>
      </c>
    </row>
    <row r="594">
      <c r="A594" s="4"/>
      <c r="C594" s="2" t="s">
        <v>593</v>
      </c>
      <c r="D594" s="2">
        <v>0.0473</v>
      </c>
    </row>
    <row r="595">
      <c r="C595" s="2" t="s">
        <v>594</v>
      </c>
      <c r="D595" s="2">
        <v>0.0473</v>
      </c>
    </row>
    <row r="596">
      <c r="C596" s="3" t="s">
        <v>595</v>
      </c>
      <c r="D596" s="2">
        <v>0.0472</v>
      </c>
    </row>
    <row r="597">
      <c r="C597" s="2" t="s">
        <v>596</v>
      </c>
      <c r="D597" s="2">
        <v>0.0463</v>
      </c>
    </row>
    <row r="598">
      <c r="C598" s="2" t="s">
        <v>597</v>
      </c>
      <c r="D598" s="2">
        <v>0.0456</v>
      </c>
    </row>
    <row r="599">
      <c r="C599" s="2" t="s">
        <v>598</v>
      </c>
      <c r="D599" s="2">
        <v>0.0456</v>
      </c>
    </row>
    <row r="600">
      <c r="C600" s="3" t="s">
        <v>599</v>
      </c>
      <c r="D600" s="2">
        <v>0.0438</v>
      </c>
    </row>
    <row r="601">
      <c r="C601" s="2" t="s">
        <v>600</v>
      </c>
      <c r="D601" s="2">
        <v>0.0431</v>
      </c>
    </row>
    <row r="602">
      <c r="C602" s="2" t="s">
        <v>601</v>
      </c>
      <c r="D602" s="2">
        <v>0.0428</v>
      </c>
    </row>
    <row r="603">
      <c r="C603" s="2" t="s">
        <v>602</v>
      </c>
      <c r="D603" s="2">
        <v>0.0426</v>
      </c>
    </row>
    <row r="604">
      <c r="C604" s="2" t="s">
        <v>603</v>
      </c>
      <c r="D604" s="2">
        <v>0.04085</v>
      </c>
    </row>
    <row r="605">
      <c r="C605" s="2" t="s">
        <v>604</v>
      </c>
      <c r="D605" s="2">
        <v>0.03993</v>
      </c>
    </row>
    <row r="606">
      <c r="C606" s="2" t="s">
        <v>605</v>
      </c>
      <c r="D606" s="2">
        <v>0.0387</v>
      </c>
    </row>
    <row r="607">
      <c r="C607" s="3" t="s">
        <v>606</v>
      </c>
      <c r="D607" s="2">
        <v>0.0376</v>
      </c>
    </row>
    <row r="608">
      <c r="C608" s="3" t="s">
        <v>607</v>
      </c>
      <c r="D608" s="3">
        <v>0.037</v>
      </c>
    </row>
    <row r="609">
      <c r="C609" s="2" t="s">
        <v>608</v>
      </c>
      <c r="D609" s="2">
        <v>0.0366</v>
      </c>
    </row>
    <row r="610">
      <c r="C610" s="2" t="s">
        <v>609</v>
      </c>
      <c r="D610" s="2">
        <v>0.0364</v>
      </c>
    </row>
    <row r="611">
      <c r="C611" s="2" t="s">
        <v>610</v>
      </c>
      <c r="D611" s="2">
        <v>0.0359</v>
      </c>
    </row>
    <row r="612">
      <c r="C612" s="2" t="s">
        <v>611</v>
      </c>
      <c r="D612" s="2">
        <v>0.0358</v>
      </c>
    </row>
    <row r="613">
      <c r="C613" s="2" t="s">
        <v>612</v>
      </c>
      <c r="D613" s="2">
        <v>0.0352</v>
      </c>
    </row>
    <row r="614">
      <c r="C614" s="2" t="s">
        <v>613</v>
      </c>
      <c r="D614" s="2">
        <v>0.035</v>
      </c>
    </row>
    <row r="615">
      <c r="C615" s="2" t="s">
        <v>614</v>
      </c>
      <c r="D615" s="2">
        <v>0.0345</v>
      </c>
    </row>
    <row r="616">
      <c r="C616" s="2" t="s">
        <v>615</v>
      </c>
      <c r="D616" s="2">
        <v>0.0342</v>
      </c>
    </row>
    <row r="617">
      <c r="A617" s="4"/>
      <c r="C617" s="2" t="s">
        <v>616</v>
      </c>
      <c r="D617" s="2">
        <v>0.0336</v>
      </c>
    </row>
    <row r="618">
      <c r="A618" s="4"/>
      <c r="C618" s="2" t="s">
        <v>617</v>
      </c>
      <c r="D618" s="2">
        <v>0.0328</v>
      </c>
    </row>
    <row r="619">
      <c r="A619" s="4"/>
      <c r="C619" s="2" t="s">
        <v>618</v>
      </c>
      <c r="D619" s="2">
        <v>0.0316</v>
      </c>
    </row>
    <row r="620">
      <c r="A620" s="4"/>
      <c r="C620" s="2" t="s">
        <v>619</v>
      </c>
      <c r="D620" s="2">
        <v>0.0311</v>
      </c>
    </row>
    <row r="621">
      <c r="C621" s="3" t="s">
        <v>620</v>
      </c>
      <c r="D621" s="3">
        <v>0.0308</v>
      </c>
    </row>
    <row r="622">
      <c r="A622" s="4"/>
      <c r="C622" s="2" t="s">
        <v>621</v>
      </c>
      <c r="D622" s="2">
        <v>0.0306</v>
      </c>
    </row>
    <row r="623">
      <c r="C623" s="3" t="s">
        <v>622</v>
      </c>
      <c r="D623" s="3">
        <v>0.0303</v>
      </c>
    </row>
    <row r="624">
      <c r="C624" s="2" t="s">
        <v>623</v>
      </c>
      <c r="D624" s="2">
        <v>0.0297</v>
      </c>
    </row>
    <row r="625">
      <c r="C625" s="2" t="s">
        <v>624</v>
      </c>
      <c r="D625" s="2">
        <v>0.0293</v>
      </c>
    </row>
    <row r="626">
      <c r="C626" s="2" t="s">
        <v>625</v>
      </c>
      <c r="D626" s="2">
        <v>0.0293</v>
      </c>
    </row>
    <row r="627">
      <c r="C627" s="2" t="s">
        <v>626</v>
      </c>
      <c r="D627" s="2">
        <v>0.0292</v>
      </c>
    </row>
    <row r="628">
      <c r="C628" s="2" t="s">
        <v>627</v>
      </c>
      <c r="D628" s="2">
        <v>0.0289</v>
      </c>
    </row>
    <row r="629">
      <c r="C629" s="2" t="s">
        <v>628</v>
      </c>
      <c r="D629" s="2">
        <v>0.0283</v>
      </c>
    </row>
    <row r="630">
      <c r="C630" s="2" t="s">
        <v>629</v>
      </c>
      <c r="D630" s="2">
        <v>0.0275</v>
      </c>
    </row>
    <row r="631">
      <c r="A631" s="4"/>
      <c r="C631" s="2" t="s">
        <v>630</v>
      </c>
      <c r="D631" s="2">
        <v>0.0272</v>
      </c>
    </row>
    <row r="632">
      <c r="C632" s="2" t="s">
        <v>631</v>
      </c>
      <c r="D632" s="2">
        <v>0.0271</v>
      </c>
    </row>
    <row r="633">
      <c r="A633" s="4"/>
      <c r="C633" s="2" t="s">
        <v>632</v>
      </c>
      <c r="D633" s="2">
        <v>0.0267</v>
      </c>
    </row>
    <row r="634">
      <c r="C634" s="2" t="s">
        <v>633</v>
      </c>
      <c r="D634" s="2">
        <v>0.0265</v>
      </c>
    </row>
    <row r="635">
      <c r="C635" s="3" t="s">
        <v>634</v>
      </c>
      <c r="D635" s="3">
        <v>0.0264</v>
      </c>
    </row>
    <row r="636">
      <c r="C636" s="3" t="s">
        <v>635</v>
      </c>
      <c r="D636" s="3">
        <v>0.0264</v>
      </c>
    </row>
    <row r="637">
      <c r="A637" s="4"/>
      <c r="C637" s="2" t="s">
        <v>636</v>
      </c>
      <c r="D637" s="2">
        <v>0.0264</v>
      </c>
    </row>
    <row r="638">
      <c r="C638" s="3" t="s">
        <v>637</v>
      </c>
      <c r="D638" s="2">
        <v>0.0263</v>
      </c>
    </row>
    <row r="639">
      <c r="C639" s="2" t="s">
        <v>638</v>
      </c>
      <c r="D639" s="2">
        <v>0.0263</v>
      </c>
    </row>
    <row r="640">
      <c r="C640" s="2" t="s">
        <v>639</v>
      </c>
      <c r="D640" s="2">
        <v>0.0261</v>
      </c>
    </row>
    <row r="641">
      <c r="C641" s="2" t="s">
        <v>640</v>
      </c>
      <c r="D641" s="2">
        <v>0.026</v>
      </c>
    </row>
    <row r="642">
      <c r="C642" s="2" t="s">
        <v>641</v>
      </c>
      <c r="D642" s="2">
        <v>0.0259</v>
      </c>
    </row>
    <row r="643">
      <c r="C643" s="2" t="s">
        <v>642</v>
      </c>
      <c r="D643" s="2">
        <v>0.0256</v>
      </c>
    </row>
    <row r="644">
      <c r="C644" s="2" t="s">
        <v>643</v>
      </c>
      <c r="D644" s="2">
        <v>0.0254</v>
      </c>
    </row>
    <row r="645">
      <c r="C645" s="2" t="s">
        <v>644</v>
      </c>
      <c r="D645" s="2">
        <v>0.025</v>
      </c>
    </row>
    <row r="646">
      <c r="A646" s="4"/>
      <c r="C646" s="2" t="s">
        <v>645</v>
      </c>
      <c r="D646" s="2">
        <v>0.0245</v>
      </c>
    </row>
    <row r="647">
      <c r="C647" s="2" t="s">
        <v>646</v>
      </c>
      <c r="D647" s="2">
        <v>0.0244</v>
      </c>
    </row>
    <row r="648">
      <c r="C648" s="2" t="s">
        <v>647</v>
      </c>
      <c r="D648" s="2">
        <v>0.0242</v>
      </c>
    </row>
    <row r="649">
      <c r="C649" s="2" t="s">
        <v>648</v>
      </c>
      <c r="D649" s="2">
        <v>0.024</v>
      </c>
    </row>
    <row r="650">
      <c r="C650" s="2" t="s">
        <v>649</v>
      </c>
      <c r="D650" s="2">
        <v>0.0238</v>
      </c>
    </row>
    <row r="651">
      <c r="C651" s="2" t="s">
        <v>650</v>
      </c>
      <c r="D651" s="2">
        <v>0.0237</v>
      </c>
    </row>
    <row r="652">
      <c r="A652" s="4"/>
      <c r="C652" s="2" t="s">
        <v>651</v>
      </c>
      <c r="D652" s="2">
        <v>0.0236</v>
      </c>
    </row>
    <row r="653">
      <c r="C653" s="2" t="s">
        <v>652</v>
      </c>
      <c r="D653" s="2">
        <v>0.0235</v>
      </c>
    </row>
    <row r="654">
      <c r="A654" s="4"/>
      <c r="C654" s="2" t="s">
        <v>653</v>
      </c>
      <c r="D654" s="2">
        <v>0.0232</v>
      </c>
    </row>
    <row r="655">
      <c r="C655" s="2" t="s">
        <v>654</v>
      </c>
      <c r="D655" s="2">
        <v>0.023</v>
      </c>
    </row>
    <row r="656">
      <c r="C656" s="2" t="s">
        <v>655</v>
      </c>
      <c r="D656" s="2">
        <v>0.0225</v>
      </c>
    </row>
    <row r="657">
      <c r="C657" s="2" t="s">
        <v>656</v>
      </c>
      <c r="D657" s="2">
        <v>0.0221</v>
      </c>
    </row>
    <row r="658">
      <c r="C658" s="2" t="s">
        <v>657</v>
      </c>
      <c r="D658" s="2">
        <v>0.0216</v>
      </c>
    </row>
    <row r="659">
      <c r="C659" s="3" t="s">
        <v>658</v>
      </c>
      <c r="D659" s="3">
        <v>0.0211</v>
      </c>
    </row>
    <row r="660">
      <c r="C660" s="1" t="s">
        <v>659</v>
      </c>
      <c r="D660" s="1">
        <v>0.0207</v>
      </c>
    </row>
    <row r="661">
      <c r="C661" s="2" t="s">
        <v>660</v>
      </c>
      <c r="D661" s="2">
        <v>0.02066</v>
      </c>
    </row>
    <row r="662">
      <c r="C662" s="2" t="s">
        <v>661</v>
      </c>
      <c r="D662" s="2">
        <v>0.0204</v>
      </c>
    </row>
    <row r="663">
      <c r="C663" s="2" t="s">
        <v>662</v>
      </c>
      <c r="D663" s="2">
        <v>0.0196</v>
      </c>
    </row>
    <row r="664">
      <c r="C664" s="2" t="s">
        <v>663</v>
      </c>
      <c r="D664" s="2">
        <v>0.0195</v>
      </c>
    </row>
    <row r="665">
      <c r="C665" s="2" t="s">
        <v>664</v>
      </c>
      <c r="D665" s="2">
        <v>0.0193</v>
      </c>
    </row>
    <row r="666">
      <c r="C666" s="3" t="s">
        <v>665</v>
      </c>
      <c r="D666" s="2">
        <v>0.0192</v>
      </c>
    </row>
    <row r="667">
      <c r="C667" s="2" t="s">
        <v>666</v>
      </c>
      <c r="D667" s="2">
        <v>0.0192</v>
      </c>
    </row>
    <row r="668">
      <c r="C668" s="3" t="s">
        <v>667</v>
      </c>
      <c r="D668" s="2">
        <v>0.0191</v>
      </c>
    </row>
    <row r="669">
      <c r="C669" s="2" t="s">
        <v>668</v>
      </c>
      <c r="D669" s="2">
        <v>0.0175</v>
      </c>
    </row>
    <row r="670">
      <c r="C670" s="2" t="s">
        <v>669</v>
      </c>
      <c r="D670" s="2">
        <v>0.0174</v>
      </c>
    </row>
    <row r="671">
      <c r="C671" s="3" t="s">
        <v>670</v>
      </c>
      <c r="D671" s="3">
        <v>0.0167</v>
      </c>
    </row>
    <row r="672">
      <c r="C672" s="3" t="s">
        <v>671</v>
      </c>
      <c r="D672" s="3">
        <v>0.0164</v>
      </c>
    </row>
    <row r="673">
      <c r="A673" s="4"/>
      <c r="C673" s="2" t="s">
        <v>672</v>
      </c>
      <c r="D673" s="2">
        <v>0.0156</v>
      </c>
    </row>
    <row r="674">
      <c r="C674" s="2" t="s">
        <v>673</v>
      </c>
      <c r="D674" s="2">
        <v>0.0146</v>
      </c>
    </row>
    <row r="675">
      <c r="C675" s="2" t="s">
        <v>674</v>
      </c>
      <c r="D675" s="2">
        <v>0.0144</v>
      </c>
    </row>
    <row r="676">
      <c r="C676" s="2" t="s">
        <v>675</v>
      </c>
      <c r="D676" s="2">
        <v>0.0139</v>
      </c>
    </row>
    <row r="677">
      <c r="C677" s="2" t="s">
        <v>676</v>
      </c>
      <c r="D677" s="2">
        <v>0.0139</v>
      </c>
    </row>
    <row r="678">
      <c r="C678" s="1" t="s">
        <v>677</v>
      </c>
      <c r="D678" s="1">
        <v>0.0132</v>
      </c>
    </row>
    <row r="679">
      <c r="C679" s="2" t="s">
        <v>678</v>
      </c>
      <c r="D679" s="2">
        <v>0.0132</v>
      </c>
    </row>
    <row r="680">
      <c r="C680" s="2" t="s">
        <v>679</v>
      </c>
      <c r="D680" s="2">
        <v>0.0131</v>
      </c>
    </row>
    <row r="681">
      <c r="C681" s="2" t="s">
        <v>680</v>
      </c>
      <c r="D681" s="2">
        <v>0.0128</v>
      </c>
    </row>
    <row r="682">
      <c r="C682" s="2" t="s">
        <v>681</v>
      </c>
      <c r="D682" s="2">
        <v>0.0122</v>
      </c>
    </row>
    <row r="683">
      <c r="C683" s="1" t="s">
        <v>682</v>
      </c>
      <c r="D683" s="1">
        <v>0.0121</v>
      </c>
    </row>
    <row r="684">
      <c r="A684" s="4"/>
      <c r="C684" s="2" t="s">
        <v>683</v>
      </c>
      <c r="D684" s="2">
        <v>0.0118</v>
      </c>
    </row>
    <row r="685">
      <c r="C685" s="2" t="s">
        <v>684</v>
      </c>
      <c r="D685" s="2">
        <v>0.0114</v>
      </c>
    </row>
    <row r="686">
      <c r="C686" s="2" t="s">
        <v>685</v>
      </c>
      <c r="D686" s="2">
        <v>0.0108</v>
      </c>
    </row>
    <row r="687">
      <c r="C687" s="2" t="s">
        <v>686</v>
      </c>
      <c r="D687" s="2">
        <v>0.0106</v>
      </c>
    </row>
    <row r="688">
      <c r="C688" s="2" t="s">
        <v>687</v>
      </c>
      <c r="D688" s="2">
        <v>0.0101</v>
      </c>
    </row>
    <row r="689">
      <c r="A689" s="4"/>
      <c r="C689" s="2" t="s">
        <v>688</v>
      </c>
      <c r="D689" s="2">
        <v>0.0101</v>
      </c>
    </row>
    <row r="690">
      <c r="C690" s="2" t="s">
        <v>689</v>
      </c>
      <c r="D690" s="2">
        <v>0.0094</v>
      </c>
    </row>
    <row r="691">
      <c r="C691" s="2" t="s">
        <v>690</v>
      </c>
      <c r="D691" s="2">
        <v>0.0093</v>
      </c>
    </row>
    <row r="692">
      <c r="C692" s="3" t="s">
        <v>691</v>
      </c>
      <c r="D692" s="2">
        <v>0.0092</v>
      </c>
    </row>
    <row r="693">
      <c r="C693" s="2" t="s">
        <v>692</v>
      </c>
      <c r="D693" s="2">
        <v>0.0086</v>
      </c>
    </row>
    <row r="694">
      <c r="C694" s="3" t="s">
        <v>693</v>
      </c>
      <c r="D694" s="3">
        <v>0.0083</v>
      </c>
    </row>
    <row r="695">
      <c r="C695" s="2" t="s">
        <v>694</v>
      </c>
      <c r="D695" s="2">
        <v>0.0082</v>
      </c>
    </row>
    <row r="696">
      <c r="C696" s="2" t="s">
        <v>695</v>
      </c>
      <c r="D696" s="2">
        <v>0.0081</v>
      </c>
    </row>
    <row r="697">
      <c r="C697" s="1" t="s">
        <v>696</v>
      </c>
      <c r="D697" s="1">
        <v>0.0074</v>
      </c>
    </row>
    <row r="698">
      <c r="A698" s="4"/>
      <c r="C698" s="2" t="s">
        <v>697</v>
      </c>
      <c r="D698" s="2">
        <v>0.0073</v>
      </c>
    </row>
    <row r="699">
      <c r="A699" s="4"/>
      <c r="C699" s="2" t="s">
        <v>698</v>
      </c>
      <c r="D699" s="2">
        <v>0.0073</v>
      </c>
    </row>
    <row r="700">
      <c r="C700" s="2" t="s">
        <v>699</v>
      </c>
      <c r="D700" s="2">
        <v>0.0073</v>
      </c>
    </row>
    <row r="701">
      <c r="C701" s="2" t="s">
        <v>700</v>
      </c>
      <c r="D701" s="2">
        <v>0.0069</v>
      </c>
    </row>
    <row r="702">
      <c r="C702" s="3" t="s">
        <v>701</v>
      </c>
      <c r="D702" s="3">
        <v>0.0064</v>
      </c>
    </row>
    <row r="703">
      <c r="C703" s="3" t="s">
        <v>702</v>
      </c>
      <c r="D703" s="2">
        <v>0.0063</v>
      </c>
    </row>
    <row r="704">
      <c r="C704" s="2" t="s">
        <v>703</v>
      </c>
      <c r="D704" s="2">
        <v>0.0054</v>
      </c>
    </row>
    <row r="705">
      <c r="C705" s="2" t="s">
        <v>704</v>
      </c>
      <c r="D705" s="2">
        <v>0.0051</v>
      </c>
    </row>
    <row r="706">
      <c r="C706" s="1" t="s">
        <v>705</v>
      </c>
      <c r="D706" s="1">
        <v>0.005</v>
      </c>
    </row>
    <row r="707">
      <c r="C707" s="3" t="s">
        <v>706</v>
      </c>
      <c r="D707" s="3">
        <v>0.0042</v>
      </c>
    </row>
    <row r="708">
      <c r="C708" s="3" t="s">
        <v>707</v>
      </c>
      <c r="D708" s="2">
        <v>0.0042</v>
      </c>
    </row>
    <row r="709">
      <c r="C709" s="2" t="s">
        <v>708</v>
      </c>
      <c r="D709" s="2">
        <v>0.0041</v>
      </c>
    </row>
    <row r="710">
      <c r="C710" s="3" t="s">
        <v>709</v>
      </c>
      <c r="D710" s="3">
        <v>0.0039</v>
      </c>
    </row>
    <row r="711">
      <c r="C711" s="2" t="s">
        <v>710</v>
      </c>
      <c r="D711" s="2">
        <v>0.0039</v>
      </c>
    </row>
    <row r="712">
      <c r="C712" s="2" t="s">
        <v>711</v>
      </c>
      <c r="D712" s="2">
        <v>0.00325</v>
      </c>
    </row>
    <row r="713">
      <c r="C713" s="1" t="s">
        <v>712</v>
      </c>
      <c r="D713" s="1">
        <v>0.0032</v>
      </c>
    </row>
    <row r="714">
      <c r="C714" s="2" t="s">
        <v>713</v>
      </c>
      <c r="D714" s="2">
        <v>0.0031</v>
      </c>
    </row>
    <row r="715">
      <c r="C715" s="2" t="s">
        <v>714</v>
      </c>
      <c r="D715" s="2">
        <v>0.0031</v>
      </c>
    </row>
    <row r="716">
      <c r="A716" s="4"/>
      <c r="C716" s="2" t="s">
        <v>715</v>
      </c>
      <c r="D716" s="2">
        <v>0.0029</v>
      </c>
    </row>
    <row r="717">
      <c r="A717" s="4"/>
      <c r="C717" s="2" t="s">
        <v>716</v>
      </c>
      <c r="D717" s="2">
        <v>0.0028</v>
      </c>
    </row>
    <row r="718">
      <c r="C718" s="2" t="s">
        <v>717</v>
      </c>
      <c r="D718" s="2">
        <v>0.0019</v>
      </c>
    </row>
    <row r="719">
      <c r="C719" s="2" t="s">
        <v>718</v>
      </c>
      <c r="D719" s="2">
        <v>0.0019</v>
      </c>
    </row>
    <row r="720">
      <c r="C720" s="2" t="s">
        <v>719</v>
      </c>
      <c r="D720" s="2">
        <v>0.0015</v>
      </c>
    </row>
    <row r="721">
      <c r="C721" s="2" t="s">
        <v>720</v>
      </c>
      <c r="D721" s="2">
        <v>0.0013</v>
      </c>
    </row>
    <row r="722">
      <c r="C722" s="2" t="s">
        <v>721</v>
      </c>
      <c r="D722" s="2">
        <v>1.4E-4</v>
      </c>
    </row>
    <row r="723">
      <c r="C723" s="1" t="s">
        <v>722</v>
      </c>
      <c r="D723" s="1">
        <v>0.0</v>
      </c>
    </row>
    <row r="724">
      <c r="A724" s="7"/>
      <c r="C724" s="2" t="s">
        <v>723</v>
      </c>
      <c r="D724" s="2">
        <v>0.0</v>
      </c>
    </row>
    <row r="725">
      <c r="C725" s="2" t="s">
        <v>724</v>
      </c>
      <c r="D725" s="2">
        <v>-4.0E-4</v>
      </c>
    </row>
    <row r="726">
      <c r="C726" s="2" t="s">
        <v>725</v>
      </c>
      <c r="D726" s="2">
        <v>-7.5E-4</v>
      </c>
    </row>
    <row r="727">
      <c r="C727" s="2" t="s">
        <v>726</v>
      </c>
      <c r="D727" s="2">
        <v>-0.001</v>
      </c>
    </row>
    <row r="728">
      <c r="A728" s="4"/>
      <c r="C728" s="2" t="s">
        <v>727</v>
      </c>
      <c r="D728" s="2">
        <v>-0.0012</v>
      </c>
    </row>
    <row r="729">
      <c r="C729" s="2" t="s">
        <v>728</v>
      </c>
      <c r="D729" s="2">
        <v>-0.0013</v>
      </c>
    </row>
    <row r="730">
      <c r="A730" s="4"/>
      <c r="C730" s="2" t="s">
        <v>729</v>
      </c>
      <c r="D730" s="2">
        <v>-0.003</v>
      </c>
    </row>
    <row r="731">
      <c r="A731" s="4"/>
      <c r="C731" s="2" t="s">
        <v>730</v>
      </c>
      <c r="D731" s="2">
        <v>-0.0033</v>
      </c>
    </row>
    <row r="732">
      <c r="C732" s="2" t="s">
        <v>731</v>
      </c>
      <c r="D732" s="2">
        <v>-0.0036</v>
      </c>
    </row>
    <row r="733">
      <c r="C733" s="2" t="s">
        <v>732</v>
      </c>
      <c r="D733" s="2">
        <v>-0.0051</v>
      </c>
    </row>
    <row r="734">
      <c r="C734" s="2" t="s">
        <v>733</v>
      </c>
      <c r="D734" s="2">
        <v>-0.0059</v>
      </c>
    </row>
    <row r="735">
      <c r="C735" s="1" t="s">
        <v>734</v>
      </c>
      <c r="D735" s="1">
        <v>-0.0065</v>
      </c>
    </row>
    <row r="736">
      <c r="A736" s="4"/>
      <c r="C736" s="2" t="s">
        <v>735</v>
      </c>
      <c r="D736" s="2">
        <v>-0.0084</v>
      </c>
    </row>
    <row r="737">
      <c r="C737" s="1" t="s">
        <v>736</v>
      </c>
      <c r="D737" s="1">
        <v>-0.01</v>
      </c>
    </row>
    <row r="738">
      <c r="C738" s="2" t="s">
        <v>737</v>
      </c>
      <c r="D738" s="2">
        <v>-0.0101</v>
      </c>
    </row>
    <row r="739">
      <c r="C739" s="2" t="s">
        <v>738</v>
      </c>
      <c r="D739" s="2">
        <v>-0.011</v>
      </c>
    </row>
    <row r="740">
      <c r="C740" s="2" t="s">
        <v>739</v>
      </c>
      <c r="D740" s="2">
        <v>-0.0111</v>
      </c>
    </row>
    <row r="741">
      <c r="C741" s="3" t="s">
        <v>740</v>
      </c>
      <c r="D741" s="3">
        <v>-0.0124</v>
      </c>
    </row>
    <row r="742">
      <c r="C742" s="2" t="s">
        <v>741</v>
      </c>
      <c r="D742" s="2">
        <v>-0.0137</v>
      </c>
    </row>
    <row r="743">
      <c r="C743" s="2" t="s">
        <v>742</v>
      </c>
      <c r="D743" s="2">
        <v>-0.0137</v>
      </c>
    </row>
    <row r="744">
      <c r="C744" s="2" t="s">
        <v>743</v>
      </c>
      <c r="D744" s="2">
        <v>-0.0142</v>
      </c>
    </row>
    <row r="745">
      <c r="C745" s="2" t="s">
        <v>744</v>
      </c>
      <c r="D745" s="2">
        <v>-0.0142</v>
      </c>
    </row>
    <row r="746">
      <c r="C746" s="2" t="s">
        <v>745</v>
      </c>
      <c r="D746" s="2">
        <v>-0.0158</v>
      </c>
    </row>
    <row r="747">
      <c r="A747" s="4"/>
      <c r="C747" s="2" t="s">
        <v>746</v>
      </c>
      <c r="D747" s="2">
        <v>-0.0181</v>
      </c>
    </row>
    <row r="748">
      <c r="C748" s="2" t="s">
        <v>747</v>
      </c>
      <c r="D748" s="2">
        <v>-0.0182</v>
      </c>
    </row>
    <row r="749">
      <c r="C749" s="2" t="s">
        <v>748</v>
      </c>
      <c r="D749" s="2">
        <v>-0.0187</v>
      </c>
    </row>
    <row r="750">
      <c r="C750" s="2" t="s">
        <v>749</v>
      </c>
      <c r="D750" s="2">
        <v>-0.0197</v>
      </c>
    </row>
    <row r="751">
      <c r="C751" s="2" t="s">
        <v>750</v>
      </c>
      <c r="D751" s="2">
        <v>-0.0203</v>
      </c>
    </row>
    <row r="752">
      <c r="A752" s="4"/>
      <c r="C752" s="2" t="s">
        <v>751</v>
      </c>
      <c r="D752" s="2">
        <v>-0.0224</v>
      </c>
    </row>
    <row r="753">
      <c r="C753" s="2" t="s">
        <v>752</v>
      </c>
      <c r="D753" s="2">
        <v>-0.0226</v>
      </c>
    </row>
    <row r="754">
      <c r="A754" s="4"/>
      <c r="C754" s="2" t="s">
        <v>753</v>
      </c>
      <c r="D754" s="2">
        <v>-0.0234</v>
      </c>
    </row>
    <row r="755">
      <c r="A755" s="4"/>
      <c r="C755" s="2" t="s">
        <v>754</v>
      </c>
      <c r="D755" s="2">
        <v>-0.0237</v>
      </c>
    </row>
    <row r="756">
      <c r="C756" s="2" t="s">
        <v>755</v>
      </c>
      <c r="D756" s="2">
        <v>-0.0238</v>
      </c>
    </row>
    <row r="757">
      <c r="A757" s="4"/>
      <c r="C757" s="2" t="s">
        <v>756</v>
      </c>
      <c r="D757" s="2">
        <v>-0.0258</v>
      </c>
    </row>
    <row r="758">
      <c r="C758" s="2" t="s">
        <v>757</v>
      </c>
      <c r="D758" s="2">
        <v>-0.0269</v>
      </c>
    </row>
    <row r="759">
      <c r="C759" s="2" t="s">
        <v>758</v>
      </c>
      <c r="D759" s="2">
        <v>-0.0271</v>
      </c>
    </row>
    <row r="760">
      <c r="C760" s="3" t="s">
        <v>759</v>
      </c>
      <c r="D760" s="2">
        <v>-0.028</v>
      </c>
    </row>
    <row r="761">
      <c r="C761" s="1" t="s">
        <v>760</v>
      </c>
      <c r="D761" s="1">
        <v>-0.0289</v>
      </c>
    </row>
    <row r="762">
      <c r="C762" s="2" t="s">
        <v>761</v>
      </c>
      <c r="D762" s="2">
        <v>-0.0302</v>
      </c>
    </row>
    <row r="763">
      <c r="C763" s="2" t="s">
        <v>762</v>
      </c>
      <c r="D763" s="2">
        <v>-0.03345</v>
      </c>
    </row>
    <row r="764">
      <c r="C764" s="2" t="s">
        <v>763</v>
      </c>
      <c r="D764" s="2">
        <v>-0.0378</v>
      </c>
    </row>
    <row r="765">
      <c r="C765" s="2" t="s">
        <v>764</v>
      </c>
      <c r="D765" s="2">
        <v>-0.0381</v>
      </c>
    </row>
    <row r="766">
      <c r="C766" s="2" t="s">
        <v>765</v>
      </c>
      <c r="D766" s="2">
        <v>-0.0382</v>
      </c>
    </row>
    <row r="767">
      <c r="A767" s="4"/>
      <c r="C767" s="2" t="s">
        <v>766</v>
      </c>
      <c r="D767" s="2">
        <v>-0.0382</v>
      </c>
    </row>
    <row r="768">
      <c r="A768" s="4"/>
      <c r="C768" s="2" t="s">
        <v>767</v>
      </c>
      <c r="D768" s="2">
        <v>-0.039</v>
      </c>
    </row>
    <row r="769">
      <c r="A769" s="4"/>
      <c r="C769" s="2" t="s">
        <v>768</v>
      </c>
      <c r="D769" s="2">
        <v>-0.0412</v>
      </c>
    </row>
    <row r="770">
      <c r="C770" s="2" t="s">
        <v>769</v>
      </c>
      <c r="D770" s="2">
        <v>-0.042</v>
      </c>
    </row>
    <row r="771">
      <c r="C771" s="2" t="s">
        <v>770</v>
      </c>
      <c r="D771" s="2">
        <v>-0.042</v>
      </c>
    </row>
    <row r="772">
      <c r="A772" s="4"/>
      <c r="C772" s="2" t="s">
        <v>771</v>
      </c>
      <c r="D772" s="2">
        <v>-0.0432</v>
      </c>
    </row>
    <row r="773">
      <c r="C773" s="2" t="s">
        <v>772</v>
      </c>
      <c r="D773" s="2">
        <v>-0.0446</v>
      </c>
    </row>
    <row r="774">
      <c r="A774" s="4"/>
      <c r="C774" s="2" t="s">
        <v>773</v>
      </c>
      <c r="D774" s="2">
        <v>-0.0454</v>
      </c>
    </row>
    <row r="775">
      <c r="C775" s="1" t="s">
        <v>774</v>
      </c>
      <c r="D775" s="1">
        <v>-0.0456</v>
      </c>
    </row>
    <row r="776">
      <c r="C776" s="3" t="s">
        <v>775</v>
      </c>
      <c r="D776" s="2">
        <v>-0.0492</v>
      </c>
    </row>
    <row r="777">
      <c r="A777" s="4"/>
      <c r="C777" s="2" t="s">
        <v>776</v>
      </c>
      <c r="D777" s="2">
        <v>-0.0495</v>
      </c>
    </row>
    <row r="778">
      <c r="A778" s="4"/>
      <c r="C778" s="2" t="s">
        <v>777</v>
      </c>
      <c r="D778" s="2">
        <v>-0.0502</v>
      </c>
    </row>
    <row r="779">
      <c r="A779" s="4"/>
      <c r="C779" s="2" t="s">
        <v>778</v>
      </c>
      <c r="D779" s="2">
        <v>-0.0515</v>
      </c>
    </row>
    <row r="780">
      <c r="A780" s="4"/>
      <c r="C780" s="2" t="s">
        <v>779</v>
      </c>
      <c r="D780" s="2">
        <v>-0.0516</v>
      </c>
    </row>
    <row r="781">
      <c r="C781" s="2" t="s">
        <v>780</v>
      </c>
      <c r="D781" s="2">
        <v>-0.052</v>
      </c>
    </row>
    <row r="782">
      <c r="C782" s="2" t="s">
        <v>781</v>
      </c>
      <c r="D782" s="2">
        <v>-0.0533</v>
      </c>
    </row>
    <row r="783">
      <c r="A783" s="4"/>
      <c r="C783" s="2" t="s">
        <v>782</v>
      </c>
      <c r="D783" s="2">
        <v>-0.0544</v>
      </c>
    </row>
    <row r="784">
      <c r="C784" s="2" t="s">
        <v>783</v>
      </c>
      <c r="D784" s="2">
        <v>-0.0545</v>
      </c>
    </row>
    <row r="785">
      <c r="C785" s="1" t="s">
        <v>784</v>
      </c>
      <c r="D785" s="1">
        <v>-0.059</v>
      </c>
    </row>
    <row r="786">
      <c r="C786" s="2" t="s">
        <v>785</v>
      </c>
      <c r="D786" s="2">
        <v>-0.0593</v>
      </c>
    </row>
    <row r="787">
      <c r="A787" s="4"/>
      <c r="C787" s="2" t="s">
        <v>786</v>
      </c>
      <c r="D787" s="2">
        <v>-0.0597</v>
      </c>
    </row>
    <row r="788">
      <c r="C788" s="2" t="s">
        <v>787</v>
      </c>
      <c r="D788" s="2">
        <v>-0.0601</v>
      </c>
    </row>
    <row r="789">
      <c r="C789" s="2" t="s">
        <v>788</v>
      </c>
      <c r="D789" s="2">
        <v>-0.0608</v>
      </c>
    </row>
    <row r="790">
      <c r="C790" s="2" t="s">
        <v>789</v>
      </c>
      <c r="D790" s="2">
        <v>-0.0622</v>
      </c>
    </row>
    <row r="791">
      <c r="A791" s="4"/>
      <c r="C791" s="2" t="s">
        <v>790</v>
      </c>
      <c r="D791" s="2">
        <v>-0.0637</v>
      </c>
    </row>
    <row r="792">
      <c r="C792" s="2" t="s">
        <v>791</v>
      </c>
      <c r="D792" s="2">
        <v>-0.066</v>
      </c>
    </row>
    <row r="793">
      <c r="C793" s="2" t="s">
        <v>792</v>
      </c>
      <c r="D793" s="2">
        <v>-0.0671</v>
      </c>
    </row>
    <row r="794">
      <c r="C794" s="3" t="s">
        <v>793</v>
      </c>
      <c r="D794" s="2">
        <v>-0.0672</v>
      </c>
    </row>
    <row r="795">
      <c r="C795" s="2" t="s">
        <v>794</v>
      </c>
      <c r="D795" s="2">
        <v>-0.0682</v>
      </c>
    </row>
    <row r="796">
      <c r="C796" s="2" t="s">
        <v>795</v>
      </c>
      <c r="D796" s="2">
        <v>-0.0703</v>
      </c>
    </row>
    <row r="797">
      <c r="A797" s="4"/>
      <c r="C797" s="2" t="s">
        <v>796</v>
      </c>
      <c r="D797" s="2">
        <v>-0.0723</v>
      </c>
    </row>
    <row r="798">
      <c r="C798" s="3" t="s">
        <v>797</v>
      </c>
      <c r="D798" s="3">
        <v>-0.0765</v>
      </c>
    </row>
    <row r="799">
      <c r="C799" s="2" t="s">
        <v>798</v>
      </c>
      <c r="D799" s="2">
        <v>-0.0773</v>
      </c>
    </row>
    <row r="800">
      <c r="C800" s="2" t="s">
        <v>799</v>
      </c>
      <c r="D800" s="2">
        <v>-0.0787</v>
      </c>
    </row>
    <row r="801">
      <c r="C801" s="1" t="s">
        <v>800</v>
      </c>
      <c r="D801" s="1">
        <v>-0.0794</v>
      </c>
    </row>
    <row r="802">
      <c r="A802" s="4"/>
      <c r="C802" s="2" t="s">
        <v>801</v>
      </c>
      <c r="D802" s="2">
        <v>-0.0812</v>
      </c>
    </row>
    <row r="803">
      <c r="A803" s="4"/>
      <c r="C803" s="2" t="s">
        <v>802</v>
      </c>
      <c r="D803" s="2">
        <v>-0.0813</v>
      </c>
    </row>
    <row r="804">
      <c r="C804" s="2" t="s">
        <v>803</v>
      </c>
      <c r="D804" s="2">
        <v>-0.0827</v>
      </c>
    </row>
    <row r="805">
      <c r="C805" s="3" t="s">
        <v>804</v>
      </c>
      <c r="D805" s="3">
        <v>-0.0831</v>
      </c>
    </row>
    <row r="806">
      <c r="C806" s="2" t="s">
        <v>805</v>
      </c>
      <c r="D806" s="2">
        <v>-0.0851</v>
      </c>
    </row>
    <row r="807">
      <c r="A807" s="4"/>
      <c r="C807" s="2" t="s">
        <v>806</v>
      </c>
      <c r="D807" s="2">
        <v>-0.0861</v>
      </c>
    </row>
    <row r="808">
      <c r="C808" s="2" t="s">
        <v>807</v>
      </c>
      <c r="D808" s="2">
        <v>-0.0865</v>
      </c>
    </row>
    <row r="809">
      <c r="C809" s="2" t="s">
        <v>808</v>
      </c>
      <c r="D809" s="2">
        <v>-0.0878</v>
      </c>
    </row>
    <row r="810">
      <c r="C810" s="2" t="s">
        <v>809</v>
      </c>
      <c r="D810" s="2">
        <v>-0.0882</v>
      </c>
    </row>
    <row r="811">
      <c r="C811" s="2" t="s">
        <v>810</v>
      </c>
      <c r="D811" s="2">
        <v>-0.089</v>
      </c>
    </row>
    <row r="812">
      <c r="C812" s="2" t="s">
        <v>811</v>
      </c>
      <c r="D812" s="2">
        <v>-0.0892</v>
      </c>
    </row>
    <row r="813">
      <c r="A813" s="4"/>
      <c r="C813" s="2" t="s">
        <v>812</v>
      </c>
      <c r="D813" s="2">
        <v>-0.0897</v>
      </c>
    </row>
    <row r="814">
      <c r="A814" s="4"/>
      <c r="C814" s="2" t="s">
        <v>813</v>
      </c>
      <c r="D814" s="2">
        <v>-0.0897</v>
      </c>
    </row>
    <row r="815">
      <c r="C815" s="2" t="s">
        <v>814</v>
      </c>
      <c r="D815" s="2">
        <v>-0.09</v>
      </c>
    </row>
    <row r="816">
      <c r="A816" s="4"/>
      <c r="C816" s="2" t="s">
        <v>815</v>
      </c>
      <c r="D816" s="2">
        <v>-0.0918</v>
      </c>
    </row>
    <row r="817">
      <c r="C817" s="3" t="s">
        <v>816</v>
      </c>
      <c r="D817" s="3">
        <v>-0.0921</v>
      </c>
    </row>
    <row r="818">
      <c r="C818" s="3" t="s">
        <v>817</v>
      </c>
      <c r="D818" s="3">
        <v>-0.0921</v>
      </c>
    </row>
    <row r="819">
      <c r="C819" s="2" t="s">
        <v>818</v>
      </c>
      <c r="D819" s="2">
        <v>-0.0923</v>
      </c>
    </row>
    <row r="820">
      <c r="A820" s="4"/>
      <c r="C820" s="2" t="s">
        <v>819</v>
      </c>
      <c r="D820" s="2">
        <v>-0.0945</v>
      </c>
    </row>
    <row r="821">
      <c r="C821" s="2" t="s">
        <v>820</v>
      </c>
      <c r="D821" s="2">
        <v>-0.0975</v>
      </c>
    </row>
    <row r="822">
      <c r="C822" s="3" t="s">
        <v>821</v>
      </c>
      <c r="D822" s="2">
        <v>-0.09789</v>
      </c>
    </row>
    <row r="823">
      <c r="C823" s="3" t="s">
        <v>822</v>
      </c>
      <c r="D823" s="3">
        <v>-0.0984</v>
      </c>
    </row>
    <row r="824">
      <c r="C824" s="2" t="s">
        <v>823</v>
      </c>
      <c r="D824" s="2">
        <v>-0.0998</v>
      </c>
    </row>
    <row r="825">
      <c r="C825" s="2" t="s">
        <v>824</v>
      </c>
      <c r="D825" s="2">
        <v>-0.1007</v>
      </c>
    </row>
    <row r="826">
      <c r="C826" s="2" t="s">
        <v>825</v>
      </c>
      <c r="D826" s="2">
        <v>-0.1014</v>
      </c>
    </row>
    <row r="827">
      <c r="C827" s="2" t="s">
        <v>826</v>
      </c>
      <c r="D827" s="2">
        <v>-0.1022</v>
      </c>
    </row>
    <row r="828">
      <c r="C828" s="2" t="s">
        <v>827</v>
      </c>
      <c r="D828" s="2">
        <v>-0.1054</v>
      </c>
    </row>
    <row r="829">
      <c r="C829" s="1" t="s">
        <v>828</v>
      </c>
      <c r="D829" s="1">
        <v>-0.1071</v>
      </c>
    </row>
    <row r="830">
      <c r="A830" s="4"/>
      <c r="C830" s="2" t="s">
        <v>829</v>
      </c>
      <c r="D830" s="2">
        <v>-0.1072</v>
      </c>
    </row>
    <row r="831">
      <c r="C831" s="1" t="s">
        <v>830</v>
      </c>
      <c r="D831" s="1">
        <v>-0.1127</v>
      </c>
    </row>
    <row r="832">
      <c r="A832" s="4"/>
      <c r="C832" s="2" t="s">
        <v>831</v>
      </c>
      <c r="D832" s="2">
        <v>-0.1134</v>
      </c>
    </row>
    <row r="833">
      <c r="C833" s="2" t="s">
        <v>832</v>
      </c>
      <c r="D833" s="2">
        <v>-0.11447</v>
      </c>
    </row>
    <row r="834">
      <c r="C834" s="2" t="s">
        <v>833</v>
      </c>
      <c r="D834" s="2">
        <v>-0.1158</v>
      </c>
    </row>
    <row r="835">
      <c r="A835" s="4"/>
      <c r="C835" s="2" t="s">
        <v>834</v>
      </c>
      <c r="D835" s="2">
        <v>-0.1175</v>
      </c>
    </row>
    <row r="836">
      <c r="C836" s="2" t="s">
        <v>835</v>
      </c>
      <c r="D836" s="2">
        <v>-0.1176</v>
      </c>
    </row>
    <row r="837">
      <c r="A837" s="4"/>
      <c r="C837" s="2" t="s">
        <v>836</v>
      </c>
      <c r="D837" s="2">
        <v>-0.1178</v>
      </c>
    </row>
    <row r="838">
      <c r="C838" s="1" t="s">
        <v>837</v>
      </c>
      <c r="D838" s="1">
        <v>-0.1184</v>
      </c>
    </row>
    <row r="839">
      <c r="A839" s="4"/>
      <c r="C839" s="2" t="s">
        <v>838</v>
      </c>
      <c r="D839" s="2">
        <v>-0.1203</v>
      </c>
    </row>
    <row r="840">
      <c r="C840" s="2" t="s">
        <v>839</v>
      </c>
      <c r="D840" s="2">
        <v>-0.1209</v>
      </c>
    </row>
    <row r="841">
      <c r="C841" s="2" t="s">
        <v>840</v>
      </c>
      <c r="D841" s="2">
        <v>-0.1219</v>
      </c>
    </row>
    <row r="842">
      <c r="C842" s="2" t="s">
        <v>841</v>
      </c>
      <c r="D842" s="2">
        <v>-0.1223</v>
      </c>
    </row>
    <row r="843">
      <c r="A843" s="4"/>
      <c r="C843" s="2" t="s">
        <v>842</v>
      </c>
      <c r="D843" s="2">
        <v>-0.124</v>
      </c>
    </row>
    <row r="844">
      <c r="C844" s="2" t="s">
        <v>843</v>
      </c>
      <c r="D844" s="2">
        <v>-0.1262</v>
      </c>
    </row>
    <row r="845">
      <c r="C845" s="2" t="s">
        <v>844</v>
      </c>
      <c r="D845" s="2">
        <v>-0.1292</v>
      </c>
    </row>
    <row r="846">
      <c r="C846" s="3" t="s">
        <v>845</v>
      </c>
      <c r="D846" s="3">
        <v>-0.1305</v>
      </c>
    </row>
    <row r="847">
      <c r="C847" s="2" t="s">
        <v>846</v>
      </c>
      <c r="D847" s="2">
        <v>-0.1306</v>
      </c>
    </row>
    <row r="848">
      <c r="C848" s="2" t="s">
        <v>847</v>
      </c>
      <c r="D848" s="2">
        <v>-0.1356</v>
      </c>
    </row>
    <row r="849">
      <c r="C849" s="2" t="s">
        <v>848</v>
      </c>
      <c r="D849" s="2">
        <v>-0.1358</v>
      </c>
    </row>
    <row r="850">
      <c r="A850" s="4"/>
      <c r="C850" s="2" t="s">
        <v>849</v>
      </c>
      <c r="D850" s="2">
        <v>-0.1359</v>
      </c>
    </row>
    <row r="851">
      <c r="C851" s="2" t="s">
        <v>850</v>
      </c>
      <c r="D851" s="2">
        <v>-0.1363</v>
      </c>
    </row>
    <row r="852">
      <c r="A852" s="4"/>
      <c r="C852" s="2" t="s">
        <v>851</v>
      </c>
      <c r="D852" s="2">
        <v>-0.1375</v>
      </c>
    </row>
    <row r="853">
      <c r="A853" s="4"/>
      <c r="C853" s="2" t="s">
        <v>852</v>
      </c>
      <c r="D853" s="2">
        <v>-0.1378</v>
      </c>
    </row>
    <row r="854">
      <c r="C854" s="2" t="s">
        <v>853</v>
      </c>
      <c r="D854" s="2">
        <v>-0.1384</v>
      </c>
    </row>
    <row r="855">
      <c r="A855" s="4"/>
      <c r="C855" s="2" t="s">
        <v>854</v>
      </c>
      <c r="D855" s="2">
        <v>-0.1403</v>
      </c>
    </row>
    <row r="856">
      <c r="A856" s="4"/>
      <c r="C856" s="2" t="s">
        <v>855</v>
      </c>
      <c r="D856" s="2">
        <v>-0.1411</v>
      </c>
    </row>
    <row r="857">
      <c r="C857" s="2" t="s">
        <v>856</v>
      </c>
      <c r="D857" s="2">
        <v>-0.143</v>
      </c>
    </row>
    <row r="858">
      <c r="C858" s="2" t="s">
        <v>857</v>
      </c>
      <c r="D858" s="2">
        <v>-0.1435</v>
      </c>
    </row>
    <row r="859">
      <c r="C859" s="2" t="s">
        <v>858</v>
      </c>
      <c r="D859" s="2">
        <v>-0.1453</v>
      </c>
    </row>
    <row r="860">
      <c r="C860" s="2" t="s">
        <v>859</v>
      </c>
      <c r="D860" s="2">
        <v>-0.1456</v>
      </c>
    </row>
    <row r="861">
      <c r="A861" s="4"/>
      <c r="C861" s="2" t="s">
        <v>860</v>
      </c>
      <c r="D861" s="2">
        <v>-0.1459</v>
      </c>
    </row>
    <row r="862">
      <c r="C862" s="3" t="s">
        <v>861</v>
      </c>
      <c r="D862" s="3">
        <v>-0.148</v>
      </c>
    </row>
    <row r="863">
      <c r="C863" s="2" t="s">
        <v>862</v>
      </c>
      <c r="D863" s="2">
        <v>-0.1504</v>
      </c>
    </row>
    <row r="864">
      <c r="C864" s="2" t="s">
        <v>863</v>
      </c>
      <c r="D864" s="2">
        <v>-0.1539</v>
      </c>
    </row>
    <row r="865">
      <c r="C865" s="1" t="s">
        <v>864</v>
      </c>
      <c r="D865" s="1">
        <v>-0.1567</v>
      </c>
    </row>
    <row r="866">
      <c r="C866" s="2" t="s">
        <v>865</v>
      </c>
      <c r="D866" s="2">
        <v>-0.1573</v>
      </c>
    </row>
    <row r="867">
      <c r="A867" s="4"/>
      <c r="C867" s="2" t="s">
        <v>866</v>
      </c>
      <c r="D867" s="2">
        <v>-0.1574</v>
      </c>
    </row>
    <row r="868">
      <c r="C868" s="2" t="s">
        <v>867</v>
      </c>
      <c r="D868" s="2">
        <v>-0.1584</v>
      </c>
    </row>
    <row r="869">
      <c r="A869" s="4"/>
      <c r="C869" s="2" t="s">
        <v>868</v>
      </c>
      <c r="D869" s="2">
        <v>-0.1603</v>
      </c>
    </row>
    <row r="870">
      <c r="C870" s="1" t="s">
        <v>869</v>
      </c>
      <c r="D870" s="1">
        <v>-0.162</v>
      </c>
    </row>
    <row r="871">
      <c r="C871" s="2" t="s">
        <v>870</v>
      </c>
      <c r="D871" s="2">
        <v>-0.1635</v>
      </c>
    </row>
    <row r="872">
      <c r="C872" s="2" t="s">
        <v>871</v>
      </c>
      <c r="D872" s="2">
        <v>-0.1635</v>
      </c>
    </row>
    <row r="873">
      <c r="C873" s="2" t="s">
        <v>872</v>
      </c>
      <c r="D873" s="2">
        <v>-0.1635</v>
      </c>
    </row>
    <row r="874">
      <c r="C874" s="2" t="s">
        <v>873</v>
      </c>
      <c r="D874" s="2">
        <v>-0.1642</v>
      </c>
    </row>
    <row r="875">
      <c r="C875" s="2" t="s">
        <v>874</v>
      </c>
      <c r="D875" s="2">
        <v>-0.166</v>
      </c>
    </row>
    <row r="876">
      <c r="C876" s="2" t="s">
        <v>875</v>
      </c>
      <c r="D876" s="2">
        <v>-0.166</v>
      </c>
    </row>
    <row r="877">
      <c r="C877" s="2" t="s">
        <v>876</v>
      </c>
      <c r="D877" s="2">
        <v>-0.166</v>
      </c>
    </row>
    <row r="878">
      <c r="C878" s="2" t="s">
        <v>877</v>
      </c>
      <c r="D878" s="2">
        <v>-0.1669</v>
      </c>
    </row>
    <row r="879">
      <c r="A879" s="4"/>
      <c r="C879" s="2" t="s">
        <v>878</v>
      </c>
      <c r="D879" s="2">
        <v>-0.1731</v>
      </c>
    </row>
    <row r="880">
      <c r="C880" s="2" t="s">
        <v>879</v>
      </c>
      <c r="D880" s="2">
        <v>-0.1733</v>
      </c>
    </row>
    <row r="881">
      <c r="C881" s="1" t="s">
        <v>880</v>
      </c>
      <c r="D881" s="1">
        <v>-0.1746</v>
      </c>
    </row>
    <row r="882">
      <c r="C882" s="2" t="s">
        <v>881</v>
      </c>
      <c r="D882" s="2">
        <v>-0.1748</v>
      </c>
    </row>
    <row r="883">
      <c r="C883" s="2" t="s">
        <v>882</v>
      </c>
      <c r="D883" s="2">
        <v>-0.1821</v>
      </c>
    </row>
    <row r="884">
      <c r="A884" s="4"/>
      <c r="C884" s="2" t="s">
        <v>883</v>
      </c>
      <c r="D884" s="2">
        <v>-0.1844</v>
      </c>
    </row>
    <row r="885">
      <c r="C885" s="3" t="s">
        <v>884</v>
      </c>
      <c r="D885" s="3">
        <v>-0.1846</v>
      </c>
    </row>
    <row r="886">
      <c r="C886" s="3" t="s">
        <v>885</v>
      </c>
      <c r="D886" s="3">
        <v>-0.1846</v>
      </c>
    </row>
    <row r="887">
      <c r="C887" s="2" t="s">
        <v>886</v>
      </c>
      <c r="D887" s="2">
        <v>-0.1847</v>
      </c>
    </row>
    <row r="888">
      <c r="C888" s="2" t="s">
        <v>887</v>
      </c>
      <c r="D888" s="2">
        <v>-0.1868</v>
      </c>
    </row>
    <row r="889">
      <c r="C889" s="2" t="s">
        <v>888</v>
      </c>
      <c r="D889" s="2">
        <v>-0.1879</v>
      </c>
    </row>
    <row r="890">
      <c r="C890" s="2" t="s">
        <v>889</v>
      </c>
      <c r="D890" s="2">
        <v>-0.1909</v>
      </c>
    </row>
    <row r="891">
      <c r="A891" s="4"/>
      <c r="C891" s="2" t="s">
        <v>890</v>
      </c>
      <c r="D891" s="2">
        <v>-0.1924</v>
      </c>
    </row>
    <row r="892">
      <c r="A892" s="4"/>
      <c r="C892" s="2" t="s">
        <v>891</v>
      </c>
      <c r="D892" s="2">
        <v>-0.1935</v>
      </c>
    </row>
    <row r="893">
      <c r="C893" s="1" t="s">
        <v>892</v>
      </c>
      <c r="D893" s="1">
        <v>-0.2008</v>
      </c>
    </row>
    <row r="894">
      <c r="C894" s="2" t="s">
        <v>893</v>
      </c>
      <c r="D894" s="2">
        <v>-0.2009</v>
      </c>
    </row>
    <row r="895">
      <c r="C895" s="2" t="s">
        <v>894</v>
      </c>
      <c r="D895" s="2">
        <v>-0.2039</v>
      </c>
    </row>
    <row r="896">
      <c r="A896" s="4"/>
      <c r="C896" s="2" t="s">
        <v>895</v>
      </c>
      <c r="D896" s="2">
        <v>-0.2043</v>
      </c>
    </row>
    <row r="897">
      <c r="C897" s="2" t="s">
        <v>896</v>
      </c>
      <c r="D897" s="2">
        <v>-0.2047</v>
      </c>
    </row>
    <row r="898">
      <c r="C898" s="3" t="s">
        <v>897</v>
      </c>
      <c r="D898" s="3">
        <v>-0.2094</v>
      </c>
    </row>
    <row r="899">
      <c r="A899" s="4"/>
      <c r="C899" s="2" t="s">
        <v>898</v>
      </c>
      <c r="D899" s="2">
        <v>-0.2096</v>
      </c>
    </row>
    <row r="900">
      <c r="C900" s="2" t="s">
        <v>899</v>
      </c>
      <c r="D900" s="2">
        <v>-0.213</v>
      </c>
    </row>
    <row r="901">
      <c r="A901" s="4"/>
      <c r="C901" s="2" t="s">
        <v>900</v>
      </c>
      <c r="D901" s="2">
        <v>-0.2138</v>
      </c>
    </row>
    <row r="902">
      <c r="C902" s="2" t="s">
        <v>901</v>
      </c>
      <c r="D902" s="2">
        <v>-0.214</v>
      </c>
    </row>
    <row r="903">
      <c r="C903" s="2" t="s">
        <v>902</v>
      </c>
      <c r="D903" s="2">
        <v>-0.2148</v>
      </c>
    </row>
    <row r="904">
      <c r="C904" s="2" t="s">
        <v>903</v>
      </c>
      <c r="D904" s="2">
        <v>-0.2172</v>
      </c>
    </row>
    <row r="905">
      <c r="C905" s="2" t="s">
        <v>904</v>
      </c>
      <c r="D905" s="2">
        <v>-0.2224</v>
      </c>
    </row>
    <row r="906">
      <c r="C906" s="2" t="s">
        <v>905</v>
      </c>
      <c r="D906" s="2">
        <v>-0.2232</v>
      </c>
    </row>
    <row r="907">
      <c r="C907" s="2" t="s">
        <v>906</v>
      </c>
      <c r="D907" s="2">
        <v>-0.2251</v>
      </c>
    </row>
    <row r="908">
      <c r="C908" s="2" t="s">
        <v>907</v>
      </c>
      <c r="D908" s="2">
        <v>-0.2256</v>
      </c>
    </row>
    <row r="909">
      <c r="C909" s="2" t="s">
        <v>908</v>
      </c>
      <c r="D909" s="2">
        <v>-0.2269</v>
      </c>
    </row>
    <row r="910">
      <c r="C910" s="2" t="s">
        <v>909</v>
      </c>
      <c r="D910" s="2">
        <v>-0.227</v>
      </c>
    </row>
    <row r="911">
      <c r="A911" s="4"/>
      <c r="C911" s="2" t="s">
        <v>910</v>
      </c>
      <c r="D911" s="2">
        <v>-0.2279</v>
      </c>
    </row>
    <row r="912">
      <c r="C912" s="2" t="s">
        <v>911</v>
      </c>
      <c r="D912" s="2">
        <v>-0.2285</v>
      </c>
    </row>
    <row r="913">
      <c r="A913" s="4"/>
      <c r="C913" s="2" t="s">
        <v>912</v>
      </c>
      <c r="D913" s="2">
        <v>-0.2312</v>
      </c>
    </row>
    <row r="914">
      <c r="C914" s="2" t="s">
        <v>913</v>
      </c>
      <c r="D914" s="2">
        <v>-0.2313</v>
      </c>
    </row>
    <row r="915">
      <c r="A915" s="4"/>
      <c r="C915" s="2" t="s">
        <v>914</v>
      </c>
      <c r="D915" s="2">
        <v>-0.2316</v>
      </c>
    </row>
    <row r="916">
      <c r="C916" s="2" t="s">
        <v>915</v>
      </c>
      <c r="D916" s="2">
        <v>-0.24</v>
      </c>
    </row>
    <row r="917">
      <c r="C917" s="2" t="s">
        <v>916</v>
      </c>
      <c r="D917" s="2">
        <v>-0.2402</v>
      </c>
    </row>
    <row r="918">
      <c r="C918" s="2" t="s">
        <v>917</v>
      </c>
      <c r="D918" s="2">
        <v>-0.2436</v>
      </c>
    </row>
    <row r="919">
      <c r="A919" s="4"/>
      <c r="C919" s="2" t="s">
        <v>918</v>
      </c>
      <c r="D919" s="2">
        <v>-0.2451</v>
      </c>
    </row>
    <row r="920">
      <c r="C920" s="3" t="s">
        <v>919</v>
      </c>
      <c r="D920" s="3">
        <v>-0.2454</v>
      </c>
    </row>
    <row r="921">
      <c r="C921" s="2" t="s">
        <v>920</v>
      </c>
      <c r="D921" s="2">
        <v>-0.2477</v>
      </c>
    </row>
    <row r="922">
      <c r="A922" s="4"/>
      <c r="C922" s="2" t="s">
        <v>921</v>
      </c>
      <c r="D922" s="2">
        <v>-0.2511</v>
      </c>
    </row>
    <row r="923">
      <c r="C923" s="6" t="s">
        <v>922</v>
      </c>
      <c r="D923" s="3">
        <v>-0.2514</v>
      </c>
    </row>
    <row r="924">
      <c r="C924" s="2" t="s">
        <v>923</v>
      </c>
      <c r="D924" s="2">
        <v>-0.2517</v>
      </c>
    </row>
    <row r="925">
      <c r="C925" s="2" t="s">
        <v>924</v>
      </c>
      <c r="D925" s="2">
        <v>-0.254</v>
      </c>
    </row>
    <row r="926">
      <c r="A926" s="4"/>
      <c r="C926" s="2" t="s">
        <v>925</v>
      </c>
      <c r="D926" s="2">
        <v>-0.2566</v>
      </c>
    </row>
    <row r="927">
      <c r="C927" s="2" t="s">
        <v>926</v>
      </c>
      <c r="D927" s="2">
        <v>-0.2568</v>
      </c>
    </row>
    <row r="928">
      <c r="A928" s="4"/>
      <c r="C928" s="2" t="s">
        <v>927</v>
      </c>
      <c r="D928" s="2">
        <v>-0.2588</v>
      </c>
    </row>
    <row r="929">
      <c r="C929" s="2" t="s">
        <v>928</v>
      </c>
      <c r="D929" s="2">
        <v>-0.266</v>
      </c>
    </row>
    <row r="930">
      <c r="C930" s="2" t="s">
        <v>929</v>
      </c>
      <c r="D930" s="2">
        <v>-0.2685</v>
      </c>
    </row>
    <row r="931">
      <c r="A931" s="4"/>
      <c r="C931" s="2" t="s">
        <v>930</v>
      </c>
      <c r="D931" s="2">
        <v>-0.2712</v>
      </c>
    </row>
    <row r="932">
      <c r="C932" s="2" t="s">
        <v>931</v>
      </c>
      <c r="D932" s="2">
        <v>-0.272</v>
      </c>
    </row>
    <row r="933">
      <c r="C933" s="2" t="s">
        <v>932</v>
      </c>
      <c r="D933" s="2">
        <v>-0.2732</v>
      </c>
    </row>
    <row r="934">
      <c r="C934" s="2" t="s">
        <v>933</v>
      </c>
      <c r="D934" s="2">
        <v>-0.2736</v>
      </c>
    </row>
    <row r="935">
      <c r="A935" s="4"/>
      <c r="C935" s="2" t="s">
        <v>934</v>
      </c>
      <c r="D935" s="2">
        <v>-0.2761</v>
      </c>
    </row>
    <row r="936">
      <c r="C936" s="2" t="s">
        <v>935</v>
      </c>
      <c r="D936" s="2">
        <v>-0.283</v>
      </c>
    </row>
    <row r="937">
      <c r="C937" s="2" t="s">
        <v>936</v>
      </c>
      <c r="D937" s="2">
        <v>-0.2837</v>
      </c>
    </row>
    <row r="938">
      <c r="A938" s="4"/>
      <c r="C938" s="2" t="s">
        <v>937</v>
      </c>
      <c r="D938" s="2">
        <v>-0.2849</v>
      </c>
    </row>
    <row r="939">
      <c r="C939" s="2" t="s">
        <v>938</v>
      </c>
      <c r="D939" s="2">
        <v>-0.285</v>
      </c>
    </row>
    <row r="940">
      <c r="C940" s="2" t="s">
        <v>939</v>
      </c>
      <c r="D940" s="2">
        <v>-0.292</v>
      </c>
    </row>
    <row r="941">
      <c r="C941" s="2" t="s">
        <v>940</v>
      </c>
      <c r="D941" s="2">
        <v>-0.2923</v>
      </c>
    </row>
    <row r="942">
      <c r="C942" s="2" t="s">
        <v>941</v>
      </c>
      <c r="D942" s="2">
        <v>-0.2967</v>
      </c>
    </row>
    <row r="943">
      <c r="C943" s="3" t="s">
        <v>942</v>
      </c>
      <c r="D943" s="3">
        <v>-0.3015</v>
      </c>
    </row>
    <row r="944">
      <c r="C944" s="2" t="s">
        <v>943</v>
      </c>
      <c r="D944" s="2">
        <v>-0.3016</v>
      </c>
    </row>
    <row r="945">
      <c r="A945" s="4"/>
      <c r="C945" s="2" t="s">
        <v>944</v>
      </c>
      <c r="D945" s="2">
        <v>-0.3033</v>
      </c>
    </row>
    <row r="946">
      <c r="C946" s="3" t="s">
        <v>945</v>
      </c>
      <c r="D946" s="3">
        <v>-0.3059</v>
      </c>
    </row>
    <row r="947">
      <c r="C947" s="2" t="s">
        <v>946</v>
      </c>
      <c r="D947" s="2">
        <v>-0.3066</v>
      </c>
    </row>
    <row r="948">
      <c r="C948" s="3" t="s">
        <v>947</v>
      </c>
      <c r="D948" s="3">
        <v>-0.3099</v>
      </c>
    </row>
    <row r="949">
      <c r="A949" s="4"/>
      <c r="C949" s="2" t="s">
        <v>948</v>
      </c>
      <c r="D949" s="2">
        <v>-0.3135</v>
      </c>
    </row>
    <row r="950">
      <c r="C950" s="2" t="s">
        <v>949</v>
      </c>
      <c r="D950" s="2">
        <v>-0.3139</v>
      </c>
    </row>
    <row r="951">
      <c r="C951" s="1" t="s">
        <v>950</v>
      </c>
      <c r="D951" s="1">
        <v>-0.3148</v>
      </c>
    </row>
    <row r="952">
      <c r="C952" s="3" t="s">
        <v>951</v>
      </c>
      <c r="D952" s="3">
        <v>-0.317</v>
      </c>
    </row>
    <row r="953">
      <c r="C953" s="2" t="s">
        <v>952</v>
      </c>
      <c r="D953" s="2">
        <v>-0.317</v>
      </c>
    </row>
    <row r="954">
      <c r="C954" s="2" t="s">
        <v>953</v>
      </c>
      <c r="D954" s="2">
        <v>-0.3191</v>
      </c>
    </row>
    <row r="955">
      <c r="C955" s="2" t="s">
        <v>954</v>
      </c>
      <c r="D955" s="2">
        <v>-0.32</v>
      </c>
    </row>
    <row r="956">
      <c r="A956" s="4"/>
      <c r="C956" s="2" t="s">
        <v>955</v>
      </c>
      <c r="D956" s="2">
        <v>-0.3286</v>
      </c>
    </row>
    <row r="957">
      <c r="C957" s="1" t="s">
        <v>956</v>
      </c>
      <c r="D957" s="1">
        <v>-0.3318</v>
      </c>
    </row>
    <row r="958">
      <c r="C958" s="2" t="s">
        <v>957</v>
      </c>
      <c r="D958" s="2">
        <v>-0.3338</v>
      </c>
    </row>
    <row r="959">
      <c r="A959" s="4"/>
      <c r="C959" s="2" t="s">
        <v>958</v>
      </c>
      <c r="D959" s="2">
        <v>-0.3512</v>
      </c>
    </row>
    <row r="960">
      <c r="C960" s="2" t="s">
        <v>959</v>
      </c>
      <c r="D960" s="2">
        <v>-0.3525</v>
      </c>
    </row>
    <row r="961">
      <c r="A961" s="4"/>
      <c r="C961" s="2" t="s">
        <v>960</v>
      </c>
      <c r="D961" s="2">
        <v>-0.353</v>
      </c>
    </row>
    <row r="962">
      <c r="C962" s="3" t="s">
        <v>961</v>
      </c>
      <c r="D962" s="3">
        <v>-0.3806</v>
      </c>
    </row>
    <row r="963">
      <c r="C963" s="2" t="s">
        <v>962</v>
      </c>
      <c r="D963" s="2">
        <v>-0.3853</v>
      </c>
    </row>
    <row r="964">
      <c r="C964" s="2" t="s">
        <v>963</v>
      </c>
      <c r="D964" s="2">
        <v>-0.3883</v>
      </c>
    </row>
    <row r="965">
      <c r="C965" s="2" t="s">
        <v>964</v>
      </c>
      <c r="D965" s="2">
        <v>-0.3943</v>
      </c>
    </row>
    <row r="966">
      <c r="C966" s="3" t="s">
        <v>965</v>
      </c>
      <c r="D966" s="3">
        <v>-0.4025</v>
      </c>
    </row>
    <row r="967">
      <c r="C967" s="2" t="s">
        <v>966</v>
      </c>
      <c r="D967" s="2">
        <v>-0.4055</v>
      </c>
    </row>
    <row r="968">
      <c r="C968" s="1" t="s">
        <v>967</v>
      </c>
      <c r="D968" s="1">
        <v>-0.4061</v>
      </c>
    </row>
    <row r="969">
      <c r="C969" s="2" t="s">
        <v>968</v>
      </c>
      <c r="D969" s="2">
        <v>-0.4148</v>
      </c>
    </row>
    <row r="970">
      <c r="C970" s="1" t="s">
        <v>969</v>
      </c>
      <c r="D970" s="1">
        <v>-0.4181</v>
      </c>
    </row>
    <row r="971">
      <c r="C971" s="2" t="s">
        <v>970</v>
      </c>
      <c r="D971" s="2">
        <v>-0.4191</v>
      </c>
    </row>
    <row r="972">
      <c r="C972" s="1" t="s">
        <v>971</v>
      </c>
      <c r="D972" s="1">
        <v>-0.4208</v>
      </c>
    </row>
    <row r="973">
      <c r="C973" s="2" t="s">
        <v>972</v>
      </c>
      <c r="D973" s="2">
        <v>-0.4233</v>
      </c>
    </row>
    <row r="974">
      <c r="C974" s="2" t="s">
        <v>973</v>
      </c>
      <c r="D974" s="2">
        <v>-0.432</v>
      </c>
    </row>
    <row r="975">
      <c r="A975" s="4"/>
      <c r="C975" s="2" t="s">
        <v>974</v>
      </c>
      <c r="D975" s="2">
        <v>-0.4429</v>
      </c>
    </row>
    <row r="976">
      <c r="A976" s="4"/>
      <c r="C976" s="2" t="s">
        <v>975</v>
      </c>
      <c r="D976" s="2">
        <v>-0.4485</v>
      </c>
    </row>
    <row r="977">
      <c r="C977" s="2" t="s">
        <v>976</v>
      </c>
      <c r="D977" s="2">
        <v>-0.4538</v>
      </c>
    </row>
    <row r="978">
      <c r="C978" s="2" t="s">
        <v>977</v>
      </c>
      <c r="D978" s="2">
        <v>-0.4926</v>
      </c>
    </row>
    <row r="979">
      <c r="C979" s="2" t="s">
        <v>978</v>
      </c>
      <c r="D979" s="2">
        <v>-0.5007</v>
      </c>
    </row>
    <row r="980">
      <c r="C980" s="1" t="s">
        <v>979</v>
      </c>
      <c r="D980" s="1">
        <v>-0.503</v>
      </c>
    </row>
    <row r="981">
      <c r="A981" s="4"/>
      <c r="C981" s="2" t="s">
        <v>980</v>
      </c>
      <c r="D981" s="2">
        <v>-0.5121</v>
      </c>
    </row>
    <row r="982">
      <c r="C982" s="2" t="s">
        <v>981</v>
      </c>
      <c r="D982" s="2">
        <v>-0.5153</v>
      </c>
    </row>
    <row r="983">
      <c r="C983" s="2" t="s">
        <v>982</v>
      </c>
      <c r="D983" s="2">
        <v>-0.518</v>
      </c>
    </row>
    <row r="984">
      <c r="C984" s="2" t="s">
        <v>983</v>
      </c>
      <c r="D984" s="2">
        <v>-0.52</v>
      </c>
    </row>
    <row r="985">
      <c r="C985" s="2" t="s">
        <v>984</v>
      </c>
      <c r="D985" s="2">
        <v>-0.5228</v>
      </c>
    </row>
    <row r="986">
      <c r="C986" s="2" t="s">
        <v>985</v>
      </c>
      <c r="D986" s="2">
        <v>-0.5228</v>
      </c>
    </row>
    <row r="987">
      <c r="C987" s="2" t="s">
        <v>986</v>
      </c>
      <c r="D987" s="2">
        <v>-0.524</v>
      </c>
    </row>
    <row r="988">
      <c r="C988" s="2" t="s">
        <v>987</v>
      </c>
      <c r="D988" s="2">
        <v>-0.5472</v>
      </c>
    </row>
    <row r="989">
      <c r="C989" s="1" t="s">
        <v>988</v>
      </c>
      <c r="D989" s="1">
        <v>-0.5752</v>
      </c>
    </row>
    <row r="990">
      <c r="A990" s="4"/>
      <c r="C990" s="2" t="s">
        <v>989</v>
      </c>
      <c r="D990" s="2">
        <v>-0.5887</v>
      </c>
    </row>
    <row r="991">
      <c r="C991" s="2" t="s">
        <v>990</v>
      </c>
      <c r="D991" s="2">
        <v>-0.6024</v>
      </c>
    </row>
    <row r="992">
      <c r="C992" s="8"/>
      <c r="D992" s="8"/>
    </row>
    <row r="993">
      <c r="C993" s="8"/>
      <c r="D993" s="8"/>
    </row>
  </sheetData>
  <conditionalFormatting sqref="C1:C993">
    <cfRule type="expression" dxfId="0" priority="1">
      <formula>countif(C:C,C1)&gt;1</formula>
    </cfRule>
  </conditionalFormatting>
  <conditionalFormatting sqref="C1:D993">
    <cfRule type="notContainsBlanks" dxfId="0" priority="2">
      <formula>LEN(TRIM(C1))&gt;0</formula>
    </cfRule>
  </conditionalFormatting>
  <drawing r:id="rId1"/>
</worksheet>
</file>